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Nijmegen" sheetId="1" state="visible" r:id="rId2"/>
    <sheet name="Detroit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5" uniqueCount="31">
  <si>
    <r>
      <rPr>
        <sz val="14"/>
        <color rgb="FF33CCCC"/>
        <rFont val="Arial"/>
        <family val="2"/>
      </rPr>
      <t xml:space="preserve">Manuscript title: Antibody responses to flagellin C and</t>
    </r>
    <r>
      <rPr>
        <i val="true"/>
        <sz val="14"/>
        <color rgb="FF33CCCC"/>
        <rFont val="Arial"/>
        <family val="2"/>
      </rPr>
      <t xml:space="preserve"> Streptococcus gallolyticus</t>
    </r>
    <r>
      <rPr>
        <sz val="14"/>
        <color rgb="FF33CCCC"/>
        <rFont val="Arial"/>
        <family val="2"/>
      </rPr>
      <t xml:space="preserve"> pilus proteins in colorectal cancer</t>
    </r>
  </si>
  <si>
    <t xml:space="preserve">Authors: </t>
  </si>
  <si>
    <t xml:space="preserve">Julia Butt, Nerea Fernández de Larrea, Harold Tjalsma, Rian Roelofs, Ikuko Kato, Vicente Martín, Beatriz Pérez-Gómez, Victor Moreno, Trinidad Dierssen-Sotos, Jesús Castilla, Guillermo Fernández-Tardón, Pilar Amiano, Dolores Salas, Juan Alguacil, José Juan Jiménez-Moleón, José María Huerta, Silvia de Sanjosé, Rosa del Campo, Manolis Kogevinas, Marina Pollán, Michael Pawlita, Tim Waterboer, Annemarie Boleij, Nuria Aragonés</t>
  </si>
  <si>
    <t xml:space="preserve">code</t>
  </si>
  <si>
    <t xml:space="preserve">gender</t>
  </si>
  <si>
    <t xml:space="preserve">age</t>
  </si>
  <si>
    <t xml:space="preserve">CBP-2179</t>
  </si>
  <si>
    <t xml:space="preserve">Pil-2039</t>
  </si>
  <si>
    <t xml:space="preserve">Pil-1569</t>
  </si>
  <si>
    <t xml:space="preserve">Pil-2178</t>
  </si>
  <si>
    <t xml:space="preserve">FlaS</t>
  </si>
  <si>
    <t xml:space="preserve">FlaS_QC</t>
  </si>
  <si>
    <t xml:space="preserve">pil-2178_Q</t>
  </si>
  <si>
    <t xml:space="preserve">pil-2179_Q</t>
  </si>
  <si>
    <t xml:space="preserve">2179-pos</t>
  </si>
  <si>
    <t xml:space="preserve">2178-pos</t>
  </si>
  <si>
    <t xml:space="preserve">group</t>
  </si>
  <si>
    <t xml:space="preserve">n</t>
  </si>
  <si>
    <t xml:space="preserve">control</t>
  </si>
  <si>
    <t xml:space="preserve">polyp</t>
  </si>
  <si>
    <t xml:space="preserve">tumor (stage I/II)</t>
  </si>
  <si>
    <t xml:space="preserve">m</t>
  </si>
  <si>
    <t xml:space="preserve">male</t>
  </si>
  <si>
    <t xml:space="preserve">female</t>
  </si>
  <si>
    <t xml:space="preserve">data missing</t>
  </si>
  <si>
    <t xml:space="preserve">Q1</t>
  </si>
  <si>
    <t xml:space="preserve">Q2</t>
  </si>
  <si>
    <t xml:space="preserve">Q3</t>
  </si>
  <si>
    <t xml:space="preserve">Q4</t>
  </si>
  <si>
    <t xml:space="preserve">subject_id</t>
  </si>
  <si>
    <t xml:space="preserve">2179 po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sz val="14"/>
      <color rgb="FF33CCCC"/>
      <name val="Arial"/>
      <family val="2"/>
    </font>
    <font>
      <i val="true"/>
      <sz val="14"/>
      <color rgb="FF33CCCC"/>
      <name val="Arial"/>
      <family val="2"/>
    </font>
    <font>
      <sz val="11"/>
      <color rgb="FF000000"/>
      <name val="Arial"/>
      <family val="2"/>
    </font>
    <font>
      <b val="true"/>
      <sz val="11"/>
      <color rgb="FF000000"/>
      <name val="Calibri"/>
      <family val="2"/>
    </font>
    <font>
      <sz val="11"/>
      <name val="Calibri"/>
      <family val="2"/>
    </font>
    <font>
      <b val="true"/>
      <sz val="1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00"/>
        <bgColor rgb="FFFFFF00"/>
      </patternFill>
    </fill>
    <fill>
      <patternFill patternType="solid">
        <fgColor rgb="FF99CC00"/>
        <bgColor rgb="FFFFCC00"/>
      </patternFill>
    </fill>
    <fill>
      <patternFill patternType="solid">
        <fgColor rgb="FF00CCFF"/>
        <bgColor rgb="FF33CCCC"/>
      </patternFill>
    </fill>
    <fill>
      <patternFill patternType="solid">
        <fgColor rgb="FFFFCC00"/>
        <bgColor rgb="FFFFFF00"/>
      </patternFill>
    </fill>
  </fills>
  <borders count="22">
    <border diagonalUp="false" diagonalDown="false">
      <left/>
      <right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medium"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 style="medium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8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5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5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5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6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1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1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5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5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5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2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7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6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6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6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6" borderId="2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5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6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1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5" borderId="2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6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2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Standaard_Blad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8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Q3"/>
    </sheetView>
  </sheetViews>
  <sheetFormatPr defaultColWidth="8.875" defaultRowHeight="14.4" zeroHeight="false" outlineLevelRow="0" outlineLevelCol="0"/>
  <cols>
    <col collapsed="false" customWidth="true" hidden="false" outlineLevel="0" max="3" min="1" style="1" width="8.43"/>
    <col collapsed="false" customWidth="true" hidden="false" outlineLevel="0" max="4" min="4" style="0" width="11.1"/>
    <col collapsed="false" customWidth="true" hidden="false" outlineLevel="0" max="5" min="5" style="0" width="10.87"/>
    <col collapsed="false" customWidth="true" hidden="false" outlineLevel="0" max="6" min="6" style="0" width="9.99"/>
    <col collapsed="false" customWidth="true" hidden="false" outlineLevel="0" max="7" min="7" style="0" width="10.87"/>
    <col collapsed="false" customWidth="true" hidden="false" outlineLevel="0" max="16" min="16" style="0" width="17.99"/>
  </cols>
  <sheetData>
    <row r="1" customFormat="false" ht="18" hidden="false" customHeight="false" outlineLevel="0" collapsed="false">
      <c r="A1" s="2" t="s">
        <v>0</v>
      </c>
    </row>
    <row r="2" customFormat="false" ht="14.4" hidden="false" customHeight="false" outlineLevel="0" collapsed="false">
      <c r="A2" s="3" t="s">
        <v>1</v>
      </c>
    </row>
    <row r="3" customFormat="false" ht="43.8" hidden="false" customHeight="true" outlineLevel="0" collapsed="false">
      <c r="A3" s="4" t="s">
        <v>2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</row>
    <row r="4" customFormat="false" ht="15" hidden="false" customHeight="false" outlineLevel="0" collapsed="false">
      <c r="A4" s="5" t="s">
        <v>3</v>
      </c>
      <c r="B4" s="6" t="s">
        <v>4</v>
      </c>
      <c r="C4" s="7" t="s">
        <v>5</v>
      </c>
      <c r="D4" s="8" t="s">
        <v>6</v>
      </c>
      <c r="E4" s="9" t="s">
        <v>7</v>
      </c>
      <c r="F4" s="9" t="s">
        <v>8</v>
      </c>
      <c r="G4" s="9" t="s">
        <v>9</v>
      </c>
      <c r="H4" s="5" t="s">
        <v>10</v>
      </c>
      <c r="I4" s="10" t="s">
        <v>11</v>
      </c>
      <c r="J4" s="10" t="s">
        <v>12</v>
      </c>
      <c r="K4" s="10" t="s">
        <v>13</v>
      </c>
      <c r="L4" s="10" t="s">
        <v>14</v>
      </c>
      <c r="M4" s="10" t="s">
        <v>15</v>
      </c>
      <c r="N4" s="10"/>
      <c r="O4" s="8" t="s">
        <v>3</v>
      </c>
      <c r="P4" s="11" t="s">
        <v>16</v>
      </c>
      <c r="Q4" s="12" t="s">
        <v>17</v>
      </c>
    </row>
    <row r="5" customFormat="false" ht="14.4" hidden="false" customHeight="false" outlineLevel="0" collapsed="false">
      <c r="A5" s="13" t="n">
        <v>3</v>
      </c>
      <c r="B5" s="14" t="n">
        <v>1</v>
      </c>
      <c r="C5" s="14" t="n">
        <v>81</v>
      </c>
      <c r="D5" s="15" t="n">
        <v>0</v>
      </c>
      <c r="E5" s="16" t="n">
        <v>0</v>
      </c>
      <c r="F5" s="16" t="n">
        <v>1.9541331498592</v>
      </c>
      <c r="G5" s="17" t="n">
        <v>0</v>
      </c>
      <c r="H5" s="18" t="n">
        <v>15.065334358186</v>
      </c>
      <c r="I5" s="19" t="n">
        <v>4</v>
      </c>
      <c r="J5" s="19" t="n">
        <v>3</v>
      </c>
      <c r="K5" s="19" t="n">
        <v>2</v>
      </c>
      <c r="L5" s="20" t="n">
        <f aca="false">IF(D5&gt;9.2,1,0)</f>
        <v>0</v>
      </c>
      <c r="M5" s="20" t="n">
        <f aca="false">IF(G5&gt;3.7,1,0)</f>
        <v>0</v>
      </c>
      <c r="O5" s="21" t="n">
        <v>1</v>
      </c>
      <c r="P5" s="22" t="s">
        <v>18</v>
      </c>
      <c r="Q5" s="23" t="n">
        <v>27</v>
      </c>
    </row>
    <row r="6" customFormat="false" ht="14.4" hidden="false" customHeight="false" outlineLevel="0" collapsed="false">
      <c r="A6" s="13" t="n">
        <v>3</v>
      </c>
      <c r="B6" s="24" t="n">
        <v>1</v>
      </c>
      <c r="C6" s="25" t="n">
        <v>66</v>
      </c>
      <c r="D6" s="26" t="n">
        <v>6.41041656928075</v>
      </c>
      <c r="E6" s="16" t="n">
        <v>4.66753716351949</v>
      </c>
      <c r="F6" s="16" t="n">
        <v>0</v>
      </c>
      <c r="G6" s="27" t="n">
        <v>0</v>
      </c>
      <c r="H6" s="18" t="n">
        <v>14.7655649500384</v>
      </c>
      <c r="I6" s="19" t="n">
        <v>4</v>
      </c>
      <c r="J6" s="19" t="n">
        <v>4</v>
      </c>
      <c r="K6" s="19" t="n">
        <v>4</v>
      </c>
      <c r="L6" s="20" t="n">
        <f aca="false">IF(D6&gt;9.2,1,0)</f>
        <v>0</v>
      </c>
      <c r="M6" s="20" t="n">
        <f aca="false">IF(G6&gt;3.7,1,0)</f>
        <v>0</v>
      </c>
      <c r="O6" s="21" t="n">
        <v>2</v>
      </c>
      <c r="P6" s="22" t="s">
        <v>19</v>
      </c>
      <c r="Q6" s="23" t="n">
        <v>12</v>
      </c>
    </row>
    <row r="7" customFormat="false" ht="15" hidden="false" customHeight="false" outlineLevel="0" collapsed="false">
      <c r="A7" s="13" t="n">
        <v>2</v>
      </c>
      <c r="B7" s="24" t="n">
        <v>0</v>
      </c>
      <c r="C7" s="25" t="n">
        <v>0</v>
      </c>
      <c r="D7" s="28" t="n">
        <v>0</v>
      </c>
      <c r="E7" s="16" t="n">
        <v>0</v>
      </c>
      <c r="F7" s="16" t="n">
        <v>0</v>
      </c>
      <c r="G7" s="17" t="n">
        <v>0</v>
      </c>
      <c r="H7" s="18" t="n">
        <v>11.9792467332821</v>
      </c>
      <c r="I7" s="19" t="n">
        <v>4</v>
      </c>
      <c r="J7" s="19" t="n">
        <v>3</v>
      </c>
      <c r="K7" s="19" t="n">
        <v>1</v>
      </c>
      <c r="L7" s="20" t="n">
        <f aca="false">IF(D7&gt;9.2,1,0)</f>
        <v>0</v>
      </c>
      <c r="M7" s="20" t="n">
        <f aca="false">IF(G7&gt;3.7,1,0)</f>
        <v>0</v>
      </c>
      <c r="O7" s="29" t="n">
        <v>3</v>
      </c>
      <c r="P7" s="30" t="s">
        <v>20</v>
      </c>
      <c r="Q7" s="31" t="n">
        <v>37</v>
      </c>
    </row>
    <row r="8" customFormat="false" ht="14.4" hidden="false" customHeight="false" outlineLevel="0" collapsed="false">
      <c r="A8" s="13" t="n">
        <v>2</v>
      </c>
      <c r="B8" s="32" t="n">
        <v>1</v>
      </c>
      <c r="C8" s="25" t="n">
        <v>70</v>
      </c>
      <c r="D8" s="15" t="n">
        <v>0</v>
      </c>
      <c r="E8" s="16" t="n">
        <v>0</v>
      </c>
      <c r="F8" s="16" t="n">
        <v>0</v>
      </c>
      <c r="G8" s="17" t="n">
        <v>0</v>
      </c>
      <c r="H8" s="18" t="n">
        <v>11.337432744043</v>
      </c>
      <c r="I8" s="19" t="n">
        <v>4</v>
      </c>
      <c r="J8" s="19" t="n">
        <v>3</v>
      </c>
      <c r="K8" s="19" t="n">
        <v>2</v>
      </c>
      <c r="L8" s="20" t="n">
        <f aca="false">IF(D8&gt;9.2,1,0)</f>
        <v>0</v>
      </c>
      <c r="M8" s="20" t="n">
        <f aca="false">IF(G8&gt;3.7,1,0)</f>
        <v>0</v>
      </c>
    </row>
    <row r="9" customFormat="false" ht="14.4" hidden="false" customHeight="false" outlineLevel="0" collapsed="false">
      <c r="A9" s="13" t="n">
        <v>3</v>
      </c>
      <c r="B9" s="24" t="n">
        <v>2</v>
      </c>
      <c r="C9" s="25" t="n">
        <v>73</v>
      </c>
      <c r="D9" s="15" t="n">
        <v>0</v>
      </c>
      <c r="E9" s="16" t="n">
        <v>0</v>
      </c>
      <c r="F9" s="16" t="n">
        <v>0</v>
      </c>
      <c r="G9" s="17" t="n">
        <v>0</v>
      </c>
      <c r="H9" s="18" t="n">
        <v>11.078431372549</v>
      </c>
      <c r="I9" s="19" t="n">
        <v>4</v>
      </c>
      <c r="J9" s="19" t="n">
        <v>3</v>
      </c>
      <c r="K9" s="19" t="n">
        <v>2</v>
      </c>
      <c r="L9" s="20" t="n">
        <f aca="false">IF(D9&gt;9.2,1,0)</f>
        <v>0</v>
      </c>
      <c r="M9" s="20" t="n">
        <f aca="false">IF(G9&gt;3.7,1,0)</f>
        <v>0</v>
      </c>
      <c r="O9" s="1" t="s">
        <v>21</v>
      </c>
      <c r="P9" s="0" t="s">
        <v>22</v>
      </c>
      <c r="Q9" s="33" t="n">
        <v>1</v>
      </c>
    </row>
    <row r="10" customFormat="false" ht="14.4" hidden="false" customHeight="false" outlineLevel="0" collapsed="false">
      <c r="A10" s="13" t="n">
        <v>3</v>
      </c>
      <c r="B10" s="24" t="n">
        <v>1</v>
      </c>
      <c r="C10" s="25" t="n">
        <v>72</v>
      </c>
      <c r="D10" s="34" t="n">
        <v>1.65371483431481</v>
      </c>
      <c r="E10" s="16" t="n">
        <v>0</v>
      </c>
      <c r="F10" s="16" t="n">
        <v>0.137809107888519</v>
      </c>
      <c r="G10" s="27" t="n">
        <v>0</v>
      </c>
      <c r="H10" s="18" t="n">
        <v>10.7801691006918</v>
      </c>
      <c r="I10" s="19" t="n">
        <v>4</v>
      </c>
      <c r="J10" s="19" t="n">
        <v>4</v>
      </c>
      <c r="K10" s="19" t="n">
        <v>3</v>
      </c>
      <c r="L10" s="20" t="n">
        <f aca="false">IF(D10&gt;9.2,1,0)</f>
        <v>0</v>
      </c>
      <c r="M10" s="20" t="n">
        <f aca="false">IF(G10&gt;3.7,1,0)</f>
        <v>0</v>
      </c>
      <c r="O10" s="1" t="n">
        <v>2</v>
      </c>
      <c r="P10" s="0" t="s">
        <v>23</v>
      </c>
      <c r="Q10" s="33" t="n">
        <v>2</v>
      </c>
    </row>
    <row r="11" customFormat="false" ht="14.4" hidden="false" customHeight="false" outlineLevel="0" collapsed="false">
      <c r="A11" s="13" t="n">
        <v>2</v>
      </c>
      <c r="B11" s="24" t="n">
        <v>0</v>
      </c>
      <c r="C11" s="35" t="n">
        <v>0</v>
      </c>
      <c r="D11" s="15" t="n">
        <v>0</v>
      </c>
      <c r="E11" s="16" t="n">
        <v>0</v>
      </c>
      <c r="F11" s="16" t="n">
        <v>0.578798253131781</v>
      </c>
      <c r="G11" s="17" t="n">
        <v>0</v>
      </c>
      <c r="H11" s="18" t="n">
        <v>9.77325134511914</v>
      </c>
      <c r="I11" s="19" t="n">
        <v>4</v>
      </c>
      <c r="J11" s="19" t="n">
        <v>3</v>
      </c>
      <c r="K11" s="19" t="n">
        <v>2</v>
      </c>
      <c r="L11" s="20" t="n">
        <f aca="false">IF(D11&gt;9.2,1,0)</f>
        <v>0</v>
      </c>
      <c r="M11" s="20" t="n">
        <f aca="false">IF(G11&gt;3.7,1,0)</f>
        <v>0</v>
      </c>
      <c r="O11" s="19" t="n">
        <v>0</v>
      </c>
      <c r="P11" s="0" t="s">
        <v>24</v>
      </c>
      <c r="Q11" s="33" t="n">
        <v>0</v>
      </c>
    </row>
    <row r="12" customFormat="false" ht="14.4" hidden="false" customHeight="false" outlineLevel="0" collapsed="false">
      <c r="A12" s="13" t="n">
        <v>3</v>
      </c>
      <c r="B12" s="24" t="n">
        <v>2</v>
      </c>
      <c r="C12" s="25" t="n">
        <v>46</v>
      </c>
      <c r="D12" s="15" t="n">
        <v>0</v>
      </c>
      <c r="E12" s="16" t="n">
        <v>0</v>
      </c>
      <c r="F12" s="16" t="n">
        <v>0.586516853932584</v>
      </c>
      <c r="G12" s="17" t="n">
        <v>0</v>
      </c>
      <c r="H12" s="18" t="n">
        <v>9.74067046173308</v>
      </c>
      <c r="I12" s="19" t="n">
        <v>4</v>
      </c>
      <c r="J12" s="19" t="n">
        <v>3</v>
      </c>
      <c r="K12" s="19" t="n">
        <v>2</v>
      </c>
      <c r="L12" s="20" t="n">
        <f aca="false">IF(D12&gt;9.2,1,0)</f>
        <v>0</v>
      </c>
      <c r="M12" s="20" t="n">
        <f aca="false">IF(G12&gt;3.7,1,0)</f>
        <v>0</v>
      </c>
    </row>
    <row r="13" customFormat="false" ht="14.4" hidden="false" customHeight="false" outlineLevel="0" collapsed="false">
      <c r="A13" s="13" t="n">
        <v>3</v>
      </c>
      <c r="B13" s="24" t="n">
        <v>2</v>
      </c>
      <c r="C13" s="25" t="n">
        <v>76</v>
      </c>
      <c r="D13" s="15" t="n">
        <v>0</v>
      </c>
      <c r="E13" s="16" t="n">
        <v>0</v>
      </c>
      <c r="F13" s="16" t="n">
        <v>0.509893699187521</v>
      </c>
      <c r="G13" s="17" t="n">
        <v>0</v>
      </c>
      <c r="H13" s="18" t="n">
        <v>9.14296694850115</v>
      </c>
      <c r="I13" s="19" t="n">
        <v>4</v>
      </c>
      <c r="J13" s="19" t="n">
        <v>3</v>
      </c>
      <c r="K13" s="19" t="n">
        <v>2</v>
      </c>
      <c r="L13" s="20" t="n">
        <f aca="false">IF(D13&gt;9.2,1,0)</f>
        <v>0</v>
      </c>
      <c r="M13" s="20" t="n">
        <f aca="false">IF(G13&gt;3.7,1,0)</f>
        <v>0</v>
      </c>
      <c r="O13" s="36" t="s">
        <v>25</v>
      </c>
    </row>
    <row r="14" customFormat="false" ht="14.4" hidden="false" customHeight="false" outlineLevel="0" collapsed="false">
      <c r="A14" s="13" t="n">
        <v>1</v>
      </c>
      <c r="B14" s="37" t="n">
        <v>1</v>
      </c>
      <c r="C14" s="37" t="n">
        <v>75</v>
      </c>
      <c r="D14" s="28" t="n">
        <v>0</v>
      </c>
      <c r="E14" s="16" t="n">
        <v>0.0729713952130762</v>
      </c>
      <c r="F14" s="16" t="n">
        <v>1.25056179775281</v>
      </c>
      <c r="G14" s="17" t="n">
        <v>0</v>
      </c>
      <c r="H14" s="18" t="n">
        <v>7.89239081494822</v>
      </c>
      <c r="I14" s="19" t="n">
        <v>4</v>
      </c>
      <c r="J14" s="19" t="n">
        <v>3</v>
      </c>
      <c r="K14" s="19" t="n">
        <v>1</v>
      </c>
      <c r="L14" s="20" t="n">
        <f aca="false">IF(D14&gt;9.2,1,0)</f>
        <v>0</v>
      </c>
      <c r="M14" s="20" t="n">
        <f aca="false">IF(G14&gt;3.7,1,0)</f>
        <v>0</v>
      </c>
      <c r="O14" s="38" t="s">
        <v>26</v>
      </c>
    </row>
    <row r="15" customFormat="false" ht="14.4" hidden="false" customHeight="false" outlineLevel="0" collapsed="false">
      <c r="A15" s="13" t="n">
        <v>3</v>
      </c>
      <c r="B15" s="24" t="n">
        <v>1</v>
      </c>
      <c r="C15" s="25" t="n">
        <v>68</v>
      </c>
      <c r="D15" s="34" t="n">
        <v>1.69284914009693</v>
      </c>
      <c r="E15" s="16" t="n">
        <v>4.32832978283468</v>
      </c>
      <c r="F15" s="16" t="n">
        <v>2.11395348837209</v>
      </c>
      <c r="G15" s="27" t="n">
        <v>0</v>
      </c>
      <c r="H15" s="18" t="n">
        <v>6.73120216118865</v>
      </c>
      <c r="I15" s="19" t="n">
        <v>4</v>
      </c>
      <c r="J15" s="19" t="n">
        <v>4</v>
      </c>
      <c r="K15" s="19" t="n">
        <v>3</v>
      </c>
      <c r="L15" s="20" t="n">
        <f aca="false">IF(D15&gt;9.2,1,0)</f>
        <v>0</v>
      </c>
      <c r="M15" s="20" t="n">
        <f aca="false">IF(G15&gt;3.7,1,0)</f>
        <v>0</v>
      </c>
      <c r="O15" s="39" t="s">
        <v>27</v>
      </c>
    </row>
    <row r="16" customFormat="false" ht="14.4" hidden="false" customHeight="false" outlineLevel="0" collapsed="false">
      <c r="A16" s="13" t="n">
        <v>2</v>
      </c>
      <c r="B16" s="32" t="n">
        <v>1</v>
      </c>
      <c r="C16" s="25" t="n">
        <v>75</v>
      </c>
      <c r="D16" s="15" t="n">
        <v>0</v>
      </c>
      <c r="E16" s="16" t="n">
        <v>0</v>
      </c>
      <c r="F16" s="16" t="n">
        <v>0</v>
      </c>
      <c r="G16" s="17" t="n">
        <v>0</v>
      </c>
      <c r="H16" s="18" t="n">
        <v>5.66102997694082</v>
      </c>
      <c r="I16" s="19" t="n">
        <v>4</v>
      </c>
      <c r="J16" s="19" t="n">
        <v>3</v>
      </c>
      <c r="K16" s="19" t="n">
        <v>2</v>
      </c>
      <c r="L16" s="20" t="n">
        <f aca="false">IF(D16&gt;9.2,1,0)</f>
        <v>0</v>
      </c>
      <c r="M16" s="20" t="n">
        <f aca="false">IF(G16&gt;3.7,1,0)</f>
        <v>0</v>
      </c>
      <c r="O16" s="40" t="s">
        <v>28</v>
      </c>
    </row>
    <row r="17" customFormat="false" ht="14.4" hidden="false" customHeight="false" outlineLevel="0" collapsed="false">
      <c r="A17" s="13" t="n">
        <v>3</v>
      </c>
      <c r="B17" s="41" t="n">
        <v>1</v>
      </c>
      <c r="C17" s="42" t="n">
        <v>47</v>
      </c>
      <c r="D17" s="15" t="n">
        <v>0.720240665654788</v>
      </c>
      <c r="E17" s="16" t="n">
        <v>0</v>
      </c>
      <c r="F17" s="16" t="n">
        <v>0</v>
      </c>
      <c r="G17" s="17" t="n">
        <v>0</v>
      </c>
      <c r="H17" s="18" t="n">
        <v>5.23466160657811</v>
      </c>
      <c r="I17" s="19" t="n">
        <v>4</v>
      </c>
      <c r="J17" s="19" t="n">
        <v>3</v>
      </c>
      <c r="K17" s="19" t="n">
        <v>2</v>
      </c>
      <c r="L17" s="20" t="n">
        <f aca="false">IF(D17&gt;9.2,1,0)</f>
        <v>0</v>
      </c>
      <c r="M17" s="20" t="n">
        <f aca="false">IF(G17&gt;3.7,1,0)</f>
        <v>0</v>
      </c>
    </row>
    <row r="18" customFormat="false" ht="14.4" hidden="false" customHeight="false" outlineLevel="0" collapsed="false">
      <c r="A18" s="13" t="n">
        <v>1</v>
      </c>
      <c r="B18" s="37" t="n">
        <v>1</v>
      </c>
      <c r="C18" s="37" t="n">
        <v>64</v>
      </c>
      <c r="D18" s="28" t="n">
        <v>0</v>
      </c>
      <c r="E18" s="16" t="n">
        <v>0</v>
      </c>
      <c r="F18" s="16" t="n">
        <v>0</v>
      </c>
      <c r="G18" s="17" t="n">
        <v>0</v>
      </c>
      <c r="H18" s="18" t="n">
        <v>5.18293620292083</v>
      </c>
      <c r="I18" s="19" t="n">
        <v>4</v>
      </c>
      <c r="J18" s="19" t="n">
        <v>3</v>
      </c>
      <c r="K18" s="19" t="n">
        <v>1</v>
      </c>
      <c r="L18" s="20" t="n">
        <f aca="false">IF(D18&gt;9.2,1,0)</f>
        <v>0</v>
      </c>
      <c r="M18" s="20" t="n">
        <f aca="false">IF(G18&gt;3.7,1,0)</f>
        <v>0</v>
      </c>
    </row>
    <row r="19" customFormat="false" ht="14.4" hidden="false" customHeight="false" outlineLevel="0" collapsed="false">
      <c r="A19" s="13" t="n">
        <v>1</v>
      </c>
      <c r="B19" s="37" t="n">
        <v>2</v>
      </c>
      <c r="C19" s="37" t="n">
        <v>58</v>
      </c>
      <c r="D19" s="28" t="n">
        <v>0</v>
      </c>
      <c r="E19" s="16" t="n">
        <v>0</v>
      </c>
      <c r="F19" s="16" t="n">
        <v>1.64819693034669</v>
      </c>
      <c r="G19" s="17" t="n">
        <v>0</v>
      </c>
      <c r="H19" s="18" t="n">
        <v>5.10376633358955</v>
      </c>
      <c r="I19" s="19" t="n">
        <v>4</v>
      </c>
      <c r="J19" s="19" t="n">
        <v>3</v>
      </c>
      <c r="K19" s="19" t="n">
        <v>1</v>
      </c>
      <c r="L19" s="20" t="n">
        <f aca="false">IF(D19&gt;9.2,1,0)</f>
        <v>0</v>
      </c>
      <c r="M19" s="20" t="n">
        <f aca="false">IF(G19&gt;3.7,1,0)</f>
        <v>0</v>
      </c>
    </row>
    <row r="20" customFormat="false" ht="14.4" hidden="false" customHeight="false" outlineLevel="0" collapsed="false">
      <c r="A20" s="13" t="n">
        <v>3</v>
      </c>
      <c r="B20" s="24" t="n">
        <v>1</v>
      </c>
      <c r="C20" s="25" t="n">
        <v>63</v>
      </c>
      <c r="D20" s="26" t="n">
        <v>4.23647178056496</v>
      </c>
      <c r="E20" s="16" t="n">
        <v>3.95796847635727</v>
      </c>
      <c r="F20" s="16" t="n">
        <v>0</v>
      </c>
      <c r="G20" s="27" t="n">
        <v>0</v>
      </c>
      <c r="H20" s="18" t="n">
        <v>4.85452245414295</v>
      </c>
      <c r="I20" s="19" t="n">
        <v>4</v>
      </c>
      <c r="J20" s="19" t="n">
        <v>4</v>
      </c>
      <c r="K20" s="19" t="n">
        <v>4</v>
      </c>
      <c r="L20" s="20" t="n">
        <f aca="false">IF(D20&gt;9.2,1,0)</f>
        <v>0</v>
      </c>
      <c r="M20" s="20" t="n">
        <f aca="false">IF(G20&gt;3.7,1,0)</f>
        <v>0</v>
      </c>
    </row>
    <row r="21" customFormat="false" ht="14.4" hidden="false" customHeight="false" outlineLevel="0" collapsed="false">
      <c r="A21" s="13" t="n">
        <v>1</v>
      </c>
      <c r="B21" s="37" t="n">
        <v>1</v>
      </c>
      <c r="C21" s="37" t="n">
        <v>52</v>
      </c>
      <c r="D21" s="15" t="n">
        <v>0.408885535956958</v>
      </c>
      <c r="E21" s="16" t="n">
        <v>0.66894335074327</v>
      </c>
      <c r="F21" s="16" t="n">
        <v>1.94310842122812</v>
      </c>
      <c r="G21" s="27" t="n">
        <v>0.967741935483871</v>
      </c>
      <c r="H21" s="18" t="n">
        <v>4.48116833205227</v>
      </c>
      <c r="I21" s="19" t="n">
        <v>4</v>
      </c>
      <c r="J21" s="19" t="n">
        <v>4</v>
      </c>
      <c r="K21" s="19" t="n">
        <v>2</v>
      </c>
      <c r="L21" s="20" t="n">
        <f aca="false">IF(D21&gt;9.2,1,0)</f>
        <v>0</v>
      </c>
      <c r="M21" s="20" t="n">
        <f aca="false">IF(G21&gt;3.7,1,0)</f>
        <v>0</v>
      </c>
    </row>
    <row r="22" customFormat="false" ht="14.4" hidden="false" customHeight="false" outlineLevel="0" collapsed="false">
      <c r="A22" s="13" t="n">
        <v>1</v>
      </c>
      <c r="B22" s="37" t="n">
        <v>1</v>
      </c>
      <c r="C22" s="37" t="n">
        <v>70</v>
      </c>
      <c r="D22" s="26" t="n">
        <v>2.67055527714697</v>
      </c>
      <c r="E22" s="16" t="n">
        <v>0</v>
      </c>
      <c r="F22" s="16" t="n">
        <v>6.62359550561798</v>
      </c>
      <c r="G22" s="27" t="n">
        <v>4.61301501732769</v>
      </c>
      <c r="H22" s="18" t="n">
        <v>4.18460153084196</v>
      </c>
      <c r="I22" s="19" t="n">
        <v>4</v>
      </c>
      <c r="J22" s="19" t="n">
        <v>4</v>
      </c>
      <c r="K22" s="19" t="n">
        <v>4</v>
      </c>
      <c r="L22" s="20" t="n">
        <f aca="false">IF(D22&gt;9.2,1,0)</f>
        <v>0</v>
      </c>
      <c r="M22" s="20" t="n">
        <f aca="false">IF(G22&gt;3.7,1,0)</f>
        <v>1</v>
      </c>
    </row>
    <row r="23" customFormat="false" ht="14.4" hidden="false" customHeight="false" outlineLevel="0" collapsed="false">
      <c r="A23" s="13" t="n">
        <v>2</v>
      </c>
      <c r="B23" s="24" t="n">
        <v>0</v>
      </c>
      <c r="C23" s="25" t="n">
        <v>0</v>
      </c>
      <c r="D23" s="34" t="n">
        <v>1.84715710460979</v>
      </c>
      <c r="E23" s="16" t="n">
        <v>1.38492089124952</v>
      </c>
      <c r="F23" s="16" t="n">
        <v>1.77906976744186</v>
      </c>
      <c r="G23" s="27" t="n">
        <v>0</v>
      </c>
      <c r="H23" s="18" t="n">
        <v>4.06798739306619</v>
      </c>
      <c r="I23" s="19" t="n">
        <v>4</v>
      </c>
      <c r="J23" s="19" t="n">
        <v>4</v>
      </c>
      <c r="K23" s="19" t="n">
        <v>3</v>
      </c>
      <c r="L23" s="20" t="n">
        <f aca="false">IF(D23&gt;9.2,1,0)</f>
        <v>0</v>
      </c>
      <c r="M23" s="20" t="n">
        <f aca="false">IF(G23&gt;3.7,1,0)</f>
        <v>0</v>
      </c>
    </row>
    <row r="24" customFormat="false" ht="14.4" hidden="false" customHeight="false" outlineLevel="0" collapsed="false">
      <c r="A24" s="13" t="n">
        <v>3</v>
      </c>
      <c r="B24" s="24" t="n">
        <v>1</v>
      </c>
      <c r="C24" s="25" t="n">
        <v>52</v>
      </c>
      <c r="D24" s="28" t="n">
        <v>0</v>
      </c>
      <c r="E24" s="16" t="n">
        <v>0</v>
      </c>
      <c r="F24" s="16" t="n">
        <v>0</v>
      </c>
      <c r="G24" s="43" t="n">
        <v>0</v>
      </c>
      <c r="H24" s="18" t="n">
        <v>4.01960784313726</v>
      </c>
      <c r="I24" s="19" t="n">
        <v>4</v>
      </c>
      <c r="J24" s="19" t="n">
        <v>2</v>
      </c>
      <c r="K24" s="19" t="n">
        <v>1</v>
      </c>
      <c r="L24" s="20" t="n">
        <f aca="false">IF(D24&gt;9.2,1,0)</f>
        <v>0</v>
      </c>
      <c r="M24" s="20" t="n">
        <f aca="false">IF(G24&gt;3.7,1,0)</f>
        <v>0</v>
      </c>
    </row>
    <row r="25" customFormat="false" ht="14.4" hidden="false" customHeight="false" outlineLevel="0" collapsed="false">
      <c r="A25" s="13" t="n">
        <v>3</v>
      </c>
      <c r="B25" s="24" t="n">
        <v>2</v>
      </c>
      <c r="C25" s="25" t="n">
        <v>74</v>
      </c>
      <c r="D25" s="26" t="n">
        <v>8.11024507601399</v>
      </c>
      <c r="E25" s="16" t="n">
        <v>2.5637308404593</v>
      </c>
      <c r="F25" s="16" t="n">
        <v>7.15813953488372</v>
      </c>
      <c r="G25" s="27" t="n">
        <v>10.9987669543773</v>
      </c>
      <c r="H25" s="18" t="n">
        <v>4.0094552003602</v>
      </c>
      <c r="I25" s="19" t="n">
        <v>4</v>
      </c>
      <c r="J25" s="19" t="n">
        <v>4</v>
      </c>
      <c r="K25" s="19" t="n">
        <v>4</v>
      </c>
      <c r="L25" s="20" t="n">
        <f aca="false">IF(D25&gt;9.2,1,0)</f>
        <v>0</v>
      </c>
      <c r="M25" s="20" t="n">
        <f aca="false">IF(G25&gt;3.7,1,0)</f>
        <v>1</v>
      </c>
    </row>
    <row r="26" customFormat="false" ht="14.4" hidden="false" customHeight="false" outlineLevel="0" collapsed="false">
      <c r="A26" s="13" t="n">
        <v>2</v>
      </c>
      <c r="B26" s="32" t="n">
        <v>2</v>
      </c>
      <c r="C26" s="25" t="n">
        <v>71</v>
      </c>
      <c r="D26" s="28" t="n">
        <v>0</v>
      </c>
      <c r="E26" s="16" t="n">
        <v>1.13599839292889</v>
      </c>
      <c r="F26" s="16" t="n">
        <v>0</v>
      </c>
      <c r="G26" s="43" t="n">
        <v>0</v>
      </c>
      <c r="H26" s="18" t="n">
        <v>3.95849346656418</v>
      </c>
      <c r="I26" s="19" t="n">
        <v>4</v>
      </c>
      <c r="J26" s="19" t="n">
        <v>2</v>
      </c>
      <c r="K26" s="19" t="n">
        <v>1</v>
      </c>
      <c r="L26" s="20" t="n">
        <f aca="false">IF(D26&gt;9.2,1,0)</f>
        <v>0</v>
      </c>
      <c r="M26" s="20" t="n">
        <f aca="false">IF(G26&gt;3.7,1,0)</f>
        <v>0</v>
      </c>
    </row>
    <row r="27" customFormat="false" ht="14.4" hidden="false" customHeight="false" outlineLevel="0" collapsed="false">
      <c r="A27" s="13" t="n">
        <v>2</v>
      </c>
      <c r="B27" s="32" t="n">
        <v>1</v>
      </c>
      <c r="C27" s="25" t="n">
        <v>62</v>
      </c>
      <c r="D27" s="34" t="n">
        <v>1.01848825252773</v>
      </c>
      <c r="E27" s="16" t="n">
        <v>0</v>
      </c>
      <c r="F27" s="16" t="n">
        <v>3.74647887323944</v>
      </c>
      <c r="G27" s="17" t="n">
        <v>0</v>
      </c>
      <c r="H27" s="18" t="n">
        <v>3.84051532652155</v>
      </c>
      <c r="I27" s="19" t="n">
        <v>4</v>
      </c>
      <c r="J27" s="19" t="n">
        <v>3</v>
      </c>
      <c r="K27" s="19" t="n">
        <v>3</v>
      </c>
      <c r="L27" s="20" t="n">
        <f aca="false">IF(D27&gt;9.2,1,0)</f>
        <v>0</v>
      </c>
      <c r="M27" s="20" t="n">
        <f aca="false">IF(G27&gt;3.7,1,0)</f>
        <v>0</v>
      </c>
    </row>
    <row r="28" customFormat="false" ht="14.4" hidden="false" customHeight="false" outlineLevel="0" collapsed="false">
      <c r="A28" s="13" t="n">
        <v>3</v>
      </c>
      <c r="B28" s="24" t="n">
        <v>2</v>
      </c>
      <c r="C28" s="25" t="n">
        <v>81</v>
      </c>
      <c r="D28" s="26" t="n">
        <v>20.6137286710999</v>
      </c>
      <c r="E28" s="16" t="n">
        <v>7.26450671154124</v>
      </c>
      <c r="F28" s="16" t="n">
        <v>3.20232558139535</v>
      </c>
      <c r="G28" s="17" t="n">
        <v>0</v>
      </c>
      <c r="H28" s="18" t="n">
        <v>3.81179648806844</v>
      </c>
      <c r="I28" s="19" t="n">
        <v>4</v>
      </c>
      <c r="J28" s="19" t="n">
        <v>3</v>
      </c>
      <c r="K28" s="19" t="n">
        <v>4</v>
      </c>
      <c r="L28" s="20" t="n">
        <f aca="false">IF(D28&gt;9.2,1,0)</f>
        <v>1</v>
      </c>
      <c r="M28" s="20" t="n">
        <f aca="false">IF(G28&gt;3.7,1,0)</f>
        <v>0</v>
      </c>
    </row>
    <row r="29" customFormat="false" ht="14.4" hidden="false" customHeight="false" outlineLevel="0" collapsed="false">
      <c r="A29" s="13" t="n">
        <v>3</v>
      </c>
      <c r="B29" s="24" t="n">
        <v>1</v>
      </c>
      <c r="C29" s="25" t="n">
        <v>70</v>
      </c>
      <c r="D29" s="26" t="n">
        <v>9.77132492929945</v>
      </c>
      <c r="E29" s="16" t="n">
        <v>0</v>
      </c>
      <c r="F29" s="16" t="n">
        <v>8.25348837209302</v>
      </c>
      <c r="G29" s="27" t="n">
        <v>0.847718865598027</v>
      </c>
      <c r="H29" s="18" t="n">
        <v>3.4786132372805</v>
      </c>
      <c r="I29" s="19" t="n">
        <v>4</v>
      </c>
      <c r="J29" s="19" t="n">
        <v>4</v>
      </c>
      <c r="K29" s="19" t="n">
        <v>4</v>
      </c>
      <c r="L29" s="20" t="n">
        <f aca="false">IF(D29&gt;9.2,1,0)</f>
        <v>1</v>
      </c>
      <c r="M29" s="20" t="n">
        <f aca="false">IF(G29&gt;3.7,1,0)</f>
        <v>0</v>
      </c>
    </row>
    <row r="30" customFormat="false" ht="14.4" hidden="false" customHeight="false" outlineLevel="0" collapsed="false">
      <c r="A30" s="13" t="n">
        <v>3</v>
      </c>
      <c r="B30" s="24" t="n">
        <v>2</v>
      </c>
      <c r="C30" s="25" t="n">
        <v>68</v>
      </c>
      <c r="D30" s="28" t="n">
        <v>0</v>
      </c>
      <c r="E30" s="16" t="n">
        <v>3.54057209573847</v>
      </c>
      <c r="F30" s="16" t="n">
        <v>3.20898876404494</v>
      </c>
      <c r="G30" s="43" t="n">
        <v>0</v>
      </c>
      <c r="H30" s="18" t="n">
        <v>3.21948134092347</v>
      </c>
      <c r="I30" s="19" t="n">
        <v>4</v>
      </c>
      <c r="J30" s="19" t="n">
        <v>2</v>
      </c>
      <c r="K30" s="19" t="n">
        <v>1</v>
      </c>
      <c r="L30" s="20" t="n">
        <f aca="false">IF(D30&gt;9.2,1,0)</f>
        <v>0</v>
      </c>
      <c r="M30" s="20" t="n">
        <f aca="false">IF(G30&gt;3.7,1,0)</f>
        <v>0</v>
      </c>
    </row>
    <row r="31" customFormat="false" ht="15" hidden="false" customHeight="false" outlineLevel="0" collapsed="false">
      <c r="A31" s="13" t="n">
        <v>1</v>
      </c>
      <c r="B31" s="44" t="n">
        <v>1</v>
      </c>
      <c r="C31" s="44" t="n">
        <v>51</v>
      </c>
      <c r="D31" s="34" t="n">
        <v>1.31615616790378</v>
      </c>
      <c r="E31" s="16" t="n">
        <v>0.958235081412856</v>
      </c>
      <c r="F31" s="16" t="n">
        <v>2.12093023255814</v>
      </c>
      <c r="G31" s="27" t="n">
        <v>0.104808877928483</v>
      </c>
      <c r="H31" s="18" t="n">
        <v>3.21701936064836</v>
      </c>
      <c r="I31" s="19" t="n">
        <v>4</v>
      </c>
      <c r="J31" s="19" t="n">
        <v>4</v>
      </c>
      <c r="K31" s="19" t="n">
        <v>3</v>
      </c>
      <c r="L31" s="20" t="n">
        <f aca="false">IF(D31&gt;9.2,1,0)</f>
        <v>0</v>
      </c>
      <c r="M31" s="20" t="n">
        <f aca="false">IF(G31&gt;3.7,1,0)</f>
        <v>0</v>
      </c>
    </row>
    <row r="32" customFormat="false" ht="14.4" hidden="false" customHeight="false" outlineLevel="0" collapsed="false">
      <c r="A32" s="45" t="n">
        <v>1</v>
      </c>
      <c r="B32" s="46" t="n">
        <v>1</v>
      </c>
      <c r="C32" s="46" t="n">
        <v>52</v>
      </c>
      <c r="D32" s="47" t="n">
        <v>0.756693736913211</v>
      </c>
      <c r="E32" s="48" t="n">
        <v>0</v>
      </c>
      <c r="F32" s="48" t="n">
        <v>4.48591549295775</v>
      </c>
      <c r="G32" s="49" t="n">
        <v>0</v>
      </c>
      <c r="H32" s="50" t="n">
        <v>3.00044424700133</v>
      </c>
      <c r="I32" s="19" t="n">
        <v>4</v>
      </c>
      <c r="J32" s="19" t="n">
        <v>2</v>
      </c>
      <c r="K32" s="19" t="n">
        <v>2</v>
      </c>
      <c r="L32" s="20" t="n">
        <f aca="false">IF(D32&gt;9.2,1,0)</f>
        <v>0</v>
      </c>
      <c r="M32" s="20" t="n">
        <f aca="false">IF(G32&gt;3.7,1,0)</f>
        <v>0</v>
      </c>
    </row>
    <row r="33" customFormat="false" ht="14.4" hidden="false" customHeight="false" outlineLevel="0" collapsed="false">
      <c r="A33" s="13" t="n">
        <v>1</v>
      </c>
      <c r="B33" s="37" t="n">
        <v>1</v>
      </c>
      <c r="C33" s="37" t="n">
        <v>57</v>
      </c>
      <c r="D33" s="15" t="n">
        <v>0.692141664569904</v>
      </c>
      <c r="E33" s="16" t="n">
        <v>0.652934413458956</v>
      </c>
      <c r="F33" s="16" t="n">
        <v>2.63380281690141</v>
      </c>
      <c r="G33" s="43" t="n">
        <v>0</v>
      </c>
      <c r="H33" s="51" t="n">
        <v>2.91426032874278</v>
      </c>
      <c r="I33" s="19" t="n">
        <v>3</v>
      </c>
      <c r="J33" s="19" t="n">
        <v>2</v>
      </c>
      <c r="K33" s="19" t="n">
        <v>2</v>
      </c>
      <c r="L33" s="20" t="n">
        <f aca="false">IF(D33&gt;9.2,1,0)</f>
        <v>0</v>
      </c>
      <c r="M33" s="20" t="n">
        <f aca="false">IF(G33&gt;3.7,1,0)</f>
        <v>0</v>
      </c>
    </row>
    <row r="34" customFormat="false" ht="14.4" hidden="false" customHeight="false" outlineLevel="0" collapsed="false">
      <c r="A34" s="13" t="n">
        <v>3</v>
      </c>
      <c r="B34" s="24" t="n">
        <v>1</v>
      </c>
      <c r="C34" s="25" t="n">
        <v>68</v>
      </c>
      <c r="D34" s="28" t="n">
        <v>0</v>
      </c>
      <c r="E34" s="16" t="n">
        <v>0</v>
      </c>
      <c r="F34" s="16" t="n">
        <v>0</v>
      </c>
      <c r="G34" s="43" t="n">
        <v>0</v>
      </c>
      <c r="H34" s="51" t="n">
        <v>2.78631821675634</v>
      </c>
      <c r="I34" s="19" t="n">
        <v>3</v>
      </c>
      <c r="J34" s="19" t="n">
        <v>2</v>
      </c>
      <c r="K34" s="19" t="n">
        <v>1</v>
      </c>
      <c r="L34" s="20" t="n">
        <f aca="false">IF(D34&gt;9.2,1,0)</f>
        <v>0</v>
      </c>
      <c r="M34" s="20" t="n">
        <f aca="false">IF(G34&gt;3.7,1,0)</f>
        <v>0</v>
      </c>
    </row>
    <row r="35" customFormat="false" ht="14.4" hidden="false" customHeight="false" outlineLevel="0" collapsed="false">
      <c r="A35" s="13" t="n">
        <v>3</v>
      </c>
      <c r="B35" s="24" t="n">
        <v>1</v>
      </c>
      <c r="C35" s="25" t="n">
        <v>64</v>
      </c>
      <c r="D35" s="34" t="n">
        <v>1.20855824331636</v>
      </c>
      <c r="E35" s="16" t="n">
        <v>1.31383144171619</v>
      </c>
      <c r="F35" s="16" t="n">
        <v>0.577464788732394</v>
      </c>
      <c r="G35" s="17" t="n">
        <v>0</v>
      </c>
      <c r="H35" s="51" t="n">
        <v>2.53665037760995</v>
      </c>
      <c r="I35" s="19" t="n">
        <v>3</v>
      </c>
      <c r="J35" s="19" t="n">
        <v>3</v>
      </c>
      <c r="K35" s="19" t="n">
        <v>3</v>
      </c>
      <c r="L35" s="20" t="n">
        <f aca="false">IF(D35&gt;9.2,1,0)</f>
        <v>0</v>
      </c>
      <c r="M35" s="20" t="n">
        <f aca="false">IF(G35&gt;3.7,1,0)</f>
        <v>0</v>
      </c>
    </row>
    <row r="36" customFormat="false" ht="14.4" hidden="false" customHeight="false" outlineLevel="0" collapsed="false">
      <c r="A36" s="13" t="n">
        <v>1</v>
      </c>
      <c r="B36" s="37" t="n">
        <v>2</v>
      </c>
      <c r="C36" s="37" t="n">
        <v>63</v>
      </c>
      <c r="D36" s="26" t="n">
        <v>9.22670858395996</v>
      </c>
      <c r="E36" s="16" t="n">
        <v>0.321822348097148</v>
      </c>
      <c r="F36" s="16" t="n">
        <v>4.31860465116279</v>
      </c>
      <c r="G36" s="27" t="n">
        <v>0.893958076448829</v>
      </c>
      <c r="H36" s="51" t="n">
        <v>2.5168842863575</v>
      </c>
      <c r="I36" s="19" t="n">
        <v>3</v>
      </c>
      <c r="J36" s="19" t="n">
        <v>4</v>
      </c>
      <c r="K36" s="19" t="n">
        <v>4</v>
      </c>
      <c r="L36" s="20" t="n">
        <f aca="false">IF(D36&gt;9.2,1,0)</f>
        <v>1</v>
      </c>
      <c r="M36" s="20" t="n">
        <f aca="false">IF(G36&gt;3.7,1,0)</f>
        <v>0</v>
      </c>
    </row>
    <row r="37" customFormat="false" ht="14.4" hidden="false" customHeight="false" outlineLevel="0" collapsed="false">
      <c r="A37" s="13" t="n">
        <v>3</v>
      </c>
      <c r="B37" s="24" t="n">
        <v>1</v>
      </c>
      <c r="C37" s="25" t="n">
        <v>72</v>
      </c>
      <c r="D37" s="34" t="n">
        <v>1.02924693125162</v>
      </c>
      <c r="E37" s="16" t="n">
        <v>1.39080338476623</v>
      </c>
      <c r="F37" s="16" t="n">
        <v>0.880281690140845</v>
      </c>
      <c r="G37" s="17" t="n">
        <v>0</v>
      </c>
      <c r="H37" s="51" t="n">
        <v>2.43003109729009</v>
      </c>
      <c r="I37" s="19" t="n">
        <v>3</v>
      </c>
      <c r="J37" s="19" t="n">
        <v>3</v>
      </c>
      <c r="K37" s="19" t="n">
        <v>3</v>
      </c>
      <c r="L37" s="20" t="n">
        <f aca="false">IF(D37&gt;9.2,1,0)</f>
        <v>0</v>
      </c>
      <c r="M37" s="20" t="n">
        <f aca="false">IF(G37&gt;3.7,1,0)</f>
        <v>0</v>
      </c>
    </row>
    <row r="38" customFormat="false" ht="14.4" hidden="false" customHeight="false" outlineLevel="0" collapsed="false">
      <c r="A38" s="13" t="n">
        <v>3</v>
      </c>
      <c r="B38" s="24" t="n">
        <v>1</v>
      </c>
      <c r="C38" s="25" t="n">
        <v>57</v>
      </c>
      <c r="D38" s="34" t="n">
        <v>1.3978486197047</v>
      </c>
      <c r="E38" s="16" t="n">
        <v>0.394141976883024</v>
      </c>
      <c r="F38" s="16" t="n">
        <v>0.697674418604651</v>
      </c>
      <c r="G38" s="17" t="n">
        <v>0</v>
      </c>
      <c r="H38" s="51" t="n">
        <v>2.41782980639352</v>
      </c>
      <c r="I38" s="19" t="n">
        <v>3</v>
      </c>
      <c r="J38" s="19" t="n">
        <v>3</v>
      </c>
      <c r="K38" s="19" t="n">
        <v>3</v>
      </c>
      <c r="L38" s="20" t="n">
        <f aca="false">IF(D38&gt;9.2,1,0)</f>
        <v>0</v>
      </c>
      <c r="M38" s="20" t="n">
        <f aca="false">IF(G38&gt;3.7,1,0)</f>
        <v>0</v>
      </c>
    </row>
    <row r="39" customFormat="false" ht="14.4" hidden="false" customHeight="false" outlineLevel="0" collapsed="false">
      <c r="A39" s="13" t="n">
        <v>3</v>
      </c>
      <c r="B39" s="24" t="n">
        <v>1</v>
      </c>
      <c r="C39" s="25" t="n">
        <v>74</v>
      </c>
      <c r="D39" s="34" t="n">
        <v>1.90615720868823</v>
      </c>
      <c r="E39" s="16" t="n">
        <v>2.81684954120987</v>
      </c>
      <c r="F39" s="16" t="n">
        <v>1.11627906976744</v>
      </c>
      <c r="G39" s="17" t="n">
        <v>0</v>
      </c>
      <c r="H39" s="51" t="n">
        <v>2.23322827555155</v>
      </c>
      <c r="I39" s="19" t="n">
        <v>3</v>
      </c>
      <c r="J39" s="19" t="n">
        <v>3</v>
      </c>
      <c r="K39" s="19" t="n">
        <v>3</v>
      </c>
      <c r="L39" s="20" t="n">
        <f aca="false">IF(D39&gt;9.2,1,0)</f>
        <v>0</v>
      </c>
      <c r="M39" s="20" t="n">
        <f aca="false">IF(G39&gt;3.7,1,0)</f>
        <v>0</v>
      </c>
    </row>
    <row r="40" customFormat="false" ht="14.4" hidden="false" customHeight="false" outlineLevel="0" collapsed="false">
      <c r="A40" s="13" t="n">
        <v>3</v>
      </c>
      <c r="B40" s="24" t="n">
        <v>2</v>
      </c>
      <c r="C40" s="25" t="n">
        <v>54</v>
      </c>
      <c r="D40" s="26" t="n">
        <v>12.3222733650891</v>
      </c>
      <c r="E40" s="16" t="n">
        <v>0.931625931398754</v>
      </c>
      <c r="F40" s="16" t="n">
        <v>2.40845070422535</v>
      </c>
      <c r="G40" s="27" t="n">
        <v>0.216288384512684</v>
      </c>
      <c r="H40" s="51" t="n">
        <v>2.21457130164371</v>
      </c>
      <c r="I40" s="19" t="n">
        <v>3</v>
      </c>
      <c r="J40" s="19" t="n">
        <v>4</v>
      </c>
      <c r="K40" s="19" t="n">
        <v>4</v>
      </c>
      <c r="L40" s="20" t="n">
        <f aca="false">IF(D40&gt;9.2,1,0)</f>
        <v>1</v>
      </c>
      <c r="M40" s="20" t="n">
        <f aca="false">IF(G40&gt;3.7,1,0)</f>
        <v>0</v>
      </c>
    </row>
    <row r="41" customFormat="false" ht="14.4" hidden="false" customHeight="false" outlineLevel="0" collapsed="false">
      <c r="A41" s="13" t="n">
        <v>1</v>
      </c>
      <c r="B41" s="37" t="n">
        <v>0</v>
      </c>
      <c r="C41" s="37" t="n">
        <v>0</v>
      </c>
      <c r="D41" s="15" t="n">
        <v>0.736425849152649</v>
      </c>
      <c r="E41" s="16" t="n">
        <v>0.659661412726211</v>
      </c>
      <c r="F41" s="16" t="n">
        <v>0</v>
      </c>
      <c r="G41" s="43" t="n">
        <v>0</v>
      </c>
      <c r="H41" s="51" t="n">
        <v>2.19165085388994</v>
      </c>
      <c r="I41" s="19" t="n">
        <v>3</v>
      </c>
      <c r="J41" s="19" t="n">
        <v>2</v>
      </c>
      <c r="K41" s="19" t="n">
        <v>2</v>
      </c>
      <c r="L41" s="20" t="n">
        <f aca="false">IF(D41&gt;9.2,1,0)</f>
        <v>0</v>
      </c>
      <c r="M41" s="20" t="n">
        <f aca="false">IF(G41&gt;3.7,1,0)</f>
        <v>0</v>
      </c>
    </row>
    <row r="42" customFormat="false" ht="14.4" hidden="false" customHeight="false" outlineLevel="0" collapsed="false">
      <c r="A42" s="13" t="n">
        <v>1</v>
      </c>
      <c r="B42" s="37" t="n">
        <v>1</v>
      </c>
      <c r="C42" s="37" t="n">
        <v>63</v>
      </c>
      <c r="D42" s="26" t="n">
        <v>9.24032399259344</v>
      </c>
      <c r="E42" s="16" t="n">
        <v>1.46447248291399</v>
      </c>
      <c r="F42" s="16" t="n">
        <v>0.418604651162791</v>
      </c>
      <c r="G42" s="17" t="n">
        <v>0</v>
      </c>
      <c r="H42" s="51" t="n">
        <v>2.10941017559658</v>
      </c>
      <c r="I42" s="19" t="n">
        <v>3</v>
      </c>
      <c r="J42" s="19" t="n">
        <v>3</v>
      </c>
      <c r="K42" s="19" t="n">
        <v>4</v>
      </c>
      <c r="L42" s="20" t="n">
        <f aca="false">IF(D42&gt;9.2,1,0)</f>
        <v>1</v>
      </c>
      <c r="M42" s="20" t="n">
        <f aca="false">IF(G42&gt;3.7,1,0)</f>
        <v>0</v>
      </c>
    </row>
    <row r="43" customFormat="false" ht="15" hidden="false" customHeight="false" outlineLevel="0" collapsed="false">
      <c r="A43" s="52" t="n">
        <v>1</v>
      </c>
      <c r="B43" s="44" t="n">
        <v>2</v>
      </c>
      <c r="C43" s="44" t="n">
        <v>67</v>
      </c>
      <c r="D43" s="53" t="n">
        <v>6.40378052728357</v>
      </c>
      <c r="E43" s="54" t="n">
        <v>0.914843304141331</v>
      </c>
      <c r="F43" s="54" t="n">
        <v>4.89069767441861</v>
      </c>
      <c r="G43" s="55" t="n">
        <v>0.456226880394575</v>
      </c>
      <c r="H43" s="56" t="n">
        <v>1.89329131022062</v>
      </c>
      <c r="I43" s="19" t="n">
        <v>3</v>
      </c>
      <c r="J43" s="19" t="n">
        <v>4</v>
      </c>
      <c r="K43" s="19" t="n">
        <v>4</v>
      </c>
      <c r="L43" s="20" t="n">
        <f aca="false">IF(D43&gt;9.2,1,0)</f>
        <v>0</v>
      </c>
      <c r="M43" s="20" t="n">
        <f aca="false">IF(G43&gt;3.7,1,0)</f>
        <v>0</v>
      </c>
    </row>
    <row r="44" customFormat="false" ht="14.4" hidden="false" customHeight="false" outlineLevel="0" collapsed="false">
      <c r="A44" s="13" t="n">
        <v>3</v>
      </c>
      <c r="B44" s="57" t="n">
        <v>1</v>
      </c>
      <c r="C44" s="58" t="n">
        <v>63</v>
      </c>
      <c r="D44" s="28" t="n">
        <v>0</v>
      </c>
      <c r="E44" s="16" t="n">
        <v>3.72740056247489</v>
      </c>
      <c r="F44" s="16" t="n">
        <v>0</v>
      </c>
      <c r="G44" s="59" t="n">
        <v>0</v>
      </c>
      <c r="H44" s="51" t="n">
        <v>1.84857801691007</v>
      </c>
      <c r="I44" s="19" t="n">
        <v>3</v>
      </c>
      <c r="J44" s="19" t="n">
        <v>1</v>
      </c>
      <c r="K44" s="19" t="n">
        <v>1</v>
      </c>
      <c r="L44" s="20" t="n">
        <f aca="false">IF(D44&gt;9.2,1,0)</f>
        <v>0</v>
      </c>
      <c r="M44" s="20" t="n">
        <f aca="false">IF(G44&gt;3.7,1,0)</f>
        <v>0</v>
      </c>
    </row>
    <row r="45" customFormat="false" ht="14.4" hidden="false" customHeight="false" outlineLevel="0" collapsed="false">
      <c r="A45" s="13" t="n">
        <v>2</v>
      </c>
      <c r="B45" s="24" t="n">
        <v>0</v>
      </c>
      <c r="C45" s="25" t="n">
        <v>0</v>
      </c>
      <c r="D45" s="15" t="n">
        <v>0.662616553496386</v>
      </c>
      <c r="E45" s="16" t="n">
        <v>1.64888753631797</v>
      </c>
      <c r="F45" s="16" t="n">
        <v>0.641860465116279</v>
      </c>
      <c r="G45" s="43" t="n">
        <v>0</v>
      </c>
      <c r="H45" s="51" t="n">
        <v>1.84376407023863</v>
      </c>
      <c r="I45" s="19" t="n">
        <v>3</v>
      </c>
      <c r="J45" s="19" t="n">
        <v>2</v>
      </c>
      <c r="K45" s="19" t="n">
        <v>2</v>
      </c>
      <c r="L45" s="20" t="n">
        <f aca="false">IF(D45&gt;9.2,1,0)</f>
        <v>0</v>
      </c>
      <c r="M45" s="20" t="n">
        <f aca="false">IF(G45&gt;3.7,1,0)</f>
        <v>0</v>
      </c>
    </row>
    <row r="46" customFormat="false" ht="14.4" hidden="false" customHeight="false" outlineLevel="0" collapsed="false">
      <c r="A46" s="13" t="n">
        <v>1</v>
      </c>
      <c r="B46" s="37" t="n">
        <v>0</v>
      </c>
      <c r="C46" s="37" t="n">
        <v>50</v>
      </c>
      <c r="D46" s="34" t="n">
        <v>1.83297203113269</v>
      </c>
      <c r="E46" s="16" t="n">
        <v>6.66082895504962</v>
      </c>
      <c r="F46" s="16" t="n">
        <v>0</v>
      </c>
      <c r="G46" s="43" t="n">
        <v>0</v>
      </c>
      <c r="H46" s="51" t="n">
        <v>1.76470588235294</v>
      </c>
      <c r="I46" s="19" t="n">
        <v>3</v>
      </c>
      <c r="J46" s="19" t="n">
        <v>2</v>
      </c>
      <c r="K46" s="19" t="n">
        <v>3</v>
      </c>
      <c r="L46" s="20" t="n">
        <f aca="false">IF(D46&gt;9.2,1,0)</f>
        <v>0</v>
      </c>
      <c r="M46" s="20" t="n">
        <f aca="false">IF(G46&gt;3.7,1,0)</f>
        <v>0</v>
      </c>
    </row>
    <row r="47" customFormat="false" ht="14.4" hidden="false" customHeight="false" outlineLevel="0" collapsed="false">
      <c r="A47" s="13" t="n">
        <v>3</v>
      </c>
      <c r="B47" s="24" t="n">
        <v>2</v>
      </c>
      <c r="C47" s="25" t="n">
        <v>69</v>
      </c>
      <c r="D47" s="15" t="n">
        <v>0.537933936194226</v>
      </c>
      <c r="E47" s="16" t="n">
        <v>2.11274712647695</v>
      </c>
      <c r="F47" s="16" t="n">
        <v>5.15492957746479</v>
      </c>
      <c r="G47" s="43" t="n">
        <v>0</v>
      </c>
      <c r="H47" s="51" t="n">
        <v>1.69924478009773</v>
      </c>
      <c r="I47" s="19" t="n">
        <v>3</v>
      </c>
      <c r="J47" s="19" t="n">
        <v>2</v>
      </c>
      <c r="K47" s="19" t="n">
        <v>2</v>
      </c>
      <c r="L47" s="20" t="n">
        <f aca="false">IF(D47&gt;9.2,1,0)</f>
        <v>0</v>
      </c>
      <c r="M47" s="20" t="n">
        <f aca="false">IF(G47&gt;3.7,1,0)</f>
        <v>0</v>
      </c>
    </row>
    <row r="48" customFormat="false" ht="14.4" hidden="false" customHeight="false" outlineLevel="0" collapsed="false">
      <c r="A48" s="13" t="n">
        <v>1</v>
      </c>
      <c r="B48" s="37" t="n">
        <v>1</v>
      </c>
      <c r="C48" s="37" t="n">
        <v>69</v>
      </c>
      <c r="D48" s="28" t="n">
        <v>0</v>
      </c>
      <c r="E48" s="16" t="n">
        <v>4.88750502209723</v>
      </c>
      <c r="F48" s="16" t="n">
        <v>1.99271970006799</v>
      </c>
      <c r="G48" s="59" t="n">
        <v>0</v>
      </c>
      <c r="H48" s="60" t="n">
        <v>1.61773975686628</v>
      </c>
      <c r="I48" s="19" t="n">
        <v>2</v>
      </c>
      <c r="J48" s="19" t="n">
        <v>1</v>
      </c>
      <c r="K48" s="19" t="n">
        <v>1</v>
      </c>
      <c r="L48" s="20" t="n">
        <f aca="false">IF(D48&gt;9.2,1,0)</f>
        <v>0</v>
      </c>
      <c r="M48" s="20" t="n">
        <f aca="false">IF(G48&gt;3.7,1,0)</f>
        <v>0</v>
      </c>
    </row>
    <row r="49" customFormat="false" ht="14.4" hidden="false" customHeight="false" outlineLevel="0" collapsed="false">
      <c r="A49" s="13" t="n">
        <v>1</v>
      </c>
      <c r="B49" s="37" t="n">
        <v>2</v>
      </c>
      <c r="C49" s="37" t="n">
        <v>63</v>
      </c>
      <c r="D49" s="26" t="n">
        <v>19.2476493382067</v>
      </c>
      <c r="E49" s="16" t="n">
        <v>6.87036473465821</v>
      </c>
      <c r="F49" s="16" t="n">
        <v>2.75581395348837</v>
      </c>
      <c r="G49" s="43" t="n">
        <v>0</v>
      </c>
      <c r="H49" s="60" t="n">
        <v>1.57586672669968</v>
      </c>
      <c r="I49" s="19" t="n">
        <v>2</v>
      </c>
      <c r="J49" s="19" t="n">
        <v>2</v>
      </c>
      <c r="K49" s="19" t="n">
        <v>4</v>
      </c>
      <c r="L49" s="20" t="n">
        <f aca="false">IF(D49&gt;9.2,1,0)</f>
        <v>1</v>
      </c>
      <c r="M49" s="20" t="n">
        <f aca="false">IF(G49&gt;3.7,1,0)</f>
        <v>0</v>
      </c>
    </row>
    <row r="50" customFormat="false" ht="14.4" hidden="false" customHeight="false" outlineLevel="0" collapsed="false">
      <c r="A50" s="13" t="n">
        <v>1</v>
      </c>
      <c r="B50" s="37" t="n">
        <v>1</v>
      </c>
      <c r="C50" s="37" t="n">
        <v>65</v>
      </c>
      <c r="D50" s="26" t="n">
        <v>5.54600978337386</v>
      </c>
      <c r="E50" s="16" t="n">
        <v>0.426685809836668</v>
      </c>
      <c r="F50" s="16" t="n">
        <v>5.64418604651163</v>
      </c>
      <c r="G50" s="43" t="n">
        <v>0</v>
      </c>
      <c r="H50" s="60" t="n">
        <v>1.5038271049077</v>
      </c>
      <c r="I50" s="19" t="n">
        <v>2</v>
      </c>
      <c r="J50" s="19" t="n">
        <v>2</v>
      </c>
      <c r="K50" s="19" t="n">
        <v>4</v>
      </c>
      <c r="L50" s="20" t="n">
        <f aca="false">IF(D50&gt;9.2,1,0)</f>
        <v>0</v>
      </c>
      <c r="M50" s="20" t="n">
        <f aca="false">IF(G50&gt;3.7,1,0)</f>
        <v>0</v>
      </c>
    </row>
    <row r="51" customFormat="false" ht="14.4" hidden="false" customHeight="false" outlineLevel="0" collapsed="false">
      <c r="A51" s="13" t="n">
        <v>1</v>
      </c>
      <c r="B51" s="37" t="n">
        <v>2</v>
      </c>
      <c r="C51" s="37" t="n">
        <v>66</v>
      </c>
      <c r="D51" s="34" t="n">
        <v>1.13007891657945</v>
      </c>
      <c r="E51" s="16" t="n">
        <v>3.10612805635337</v>
      </c>
      <c r="F51" s="16" t="n">
        <v>1.3046511627907</v>
      </c>
      <c r="G51" s="43" t="n">
        <v>0</v>
      </c>
      <c r="H51" s="60" t="n">
        <v>1.5015758667267</v>
      </c>
      <c r="I51" s="19" t="n">
        <v>2</v>
      </c>
      <c r="J51" s="19" t="n">
        <v>2</v>
      </c>
      <c r="K51" s="19" t="n">
        <v>3</v>
      </c>
      <c r="L51" s="20" t="n">
        <f aca="false">IF(D51&gt;9.2,1,0)</f>
        <v>0</v>
      </c>
      <c r="M51" s="20" t="n">
        <f aca="false">IF(G51&gt;3.7,1,0)</f>
        <v>0</v>
      </c>
    </row>
    <row r="52" customFormat="false" ht="14.4" hidden="false" customHeight="false" outlineLevel="0" collapsed="false">
      <c r="A52" s="13" t="n">
        <v>3</v>
      </c>
      <c r="B52" s="24" t="n">
        <v>2</v>
      </c>
      <c r="C52" s="25" t="n">
        <v>71</v>
      </c>
      <c r="D52" s="34" t="n">
        <v>1.3233174830378</v>
      </c>
      <c r="E52" s="16" t="n">
        <v>1.30852303185067</v>
      </c>
      <c r="F52" s="16" t="n">
        <v>2.45774647887324</v>
      </c>
      <c r="G52" s="43" t="n">
        <v>0</v>
      </c>
      <c r="H52" s="60" t="n">
        <v>1.43047534429143</v>
      </c>
      <c r="I52" s="19" t="n">
        <v>2</v>
      </c>
      <c r="J52" s="19" t="n">
        <v>2</v>
      </c>
      <c r="K52" s="19" t="n">
        <v>3</v>
      </c>
      <c r="L52" s="20" t="n">
        <f aca="false">IF(D52&gt;9.2,1,0)</f>
        <v>0</v>
      </c>
      <c r="M52" s="20" t="n">
        <f aca="false">IF(G52&gt;3.7,1,0)</f>
        <v>0</v>
      </c>
    </row>
    <row r="53" customFormat="false" ht="14.4" hidden="false" customHeight="false" outlineLevel="0" collapsed="false">
      <c r="A53" s="13" t="n">
        <v>1</v>
      </c>
      <c r="B53" s="37" t="n">
        <v>1</v>
      </c>
      <c r="C53" s="37" t="n">
        <v>55</v>
      </c>
      <c r="D53" s="15" t="n">
        <v>0.283311873062292</v>
      </c>
      <c r="E53" s="16" t="n">
        <v>0.0822803529155595</v>
      </c>
      <c r="F53" s="16" t="n">
        <v>1.80985915492958</v>
      </c>
      <c r="G53" s="43" t="n">
        <v>0</v>
      </c>
      <c r="H53" s="60" t="n">
        <v>1.34384717903154</v>
      </c>
      <c r="I53" s="19" t="n">
        <v>2</v>
      </c>
      <c r="J53" s="19" t="n">
        <v>2</v>
      </c>
      <c r="K53" s="19" t="n">
        <v>2</v>
      </c>
      <c r="L53" s="20" t="n">
        <f aca="false">IF(D53&gt;9.2,1,0)</f>
        <v>0</v>
      </c>
      <c r="M53" s="20" t="n">
        <f aca="false">IF(G53&gt;3.7,1,0)</f>
        <v>0</v>
      </c>
    </row>
    <row r="54" customFormat="false" ht="14.4" hidden="false" customHeight="false" outlineLevel="0" collapsed="false">
      <c r="A54" s="13" t="n">
        <v>3</v>
      </c>
      <c r="B54" s="24" t="n">
        <v>2</v>
      </c>
      <c r="C54" s="25" t="n">
        <v>61</v>
      </c>
      <c r="D54" s="34" t="n">
        <v>0.767452415637095</v>
      </c>
      <c r="E54" s="16" t="n">
        <v>0</v>
      </c>
      <c r="F54" s="16" t="n">
        <v>3.8943661971831</v>
      </c>
      <c r="G54" s="43" t="n">
        <v>0</v>
      </c>
      <c r="H54" s="60" t="n">
        <v>1.31941359395824</v>
      </c>
      <c r="I54" s="19" t="n">
        <v>2</v>
      </c>
      <c r="J54" s="19" t="n">
        <v>2</v>
      </c>
      <c r="K54" s="19" t="n">
        <v>3</v>
      </c>
      <c r="L54" s="20" t="n">
        <f aca="false">IF(D54&gt;9.2,1,0)</f>
        <v>0</v>
      </c>
      <c r="M54" s="20" t="n">
        <f aca="false">IF(G54&gt;3.7,1,0)</f>
        <v>0</v>
      </c>
    </row>
    <row r="55" customFormat="false" ht="14.4" hidden="false" customHeight="false" outlineLevel="0" collapsed="false">
      <c r="A55" s="13" t="n">
        <v>3</v>
      </c>
      <c r="B55" s="24" t="n">
        <v>2</v>
      </c>
      <c r="C55" s="25" t="n">
        <v>48</v>
      </c>
      <c r="D55" s="28" t="n">
        <v>0</v>
      </c>
      <c r="E55" s="16" t="n">
        <v>0</v>
      </c>
      <c r="F55" s="16" t="n">
        <v>0</v>
      </c>
      <c r="G55" s="27" t="n">
        <v>6.09164420485175</v>
      </c>
      <c r="H55" s="60" t="n">
        <v>1.24288425047438</v>
      </c>
      <c r="I55" s="19" t="n">
        <v>2</v>
      </c>
      <c r="J55" s="19" t="n">
        <v>4</v>
      </c>
      <c r="K55" s="19" t="n">
        <v>1</v>
      </c>
      <c r="L55" s="20" t="n">
        <f aca="false">IF(D55&gt;9.2,1,0)</f>
        <v>0</v>
      </c>
      <c r="M55" s="20" t="n">
        <f aca="false">IF(G55&gt;3.7,1,0)</f>
        <v>1</v>
      </c>
    </row>
    <row r="56" customFormat="false" ht="14.4" hidden="false" customHeight="false" outlineLevel="0" collapsed="false">
      <c r="A56" s="13" t="n">
        <v>3</v>
      </c>
      <c r="B56" s="24" t="n">
        <v>1</v>
      </c>
      <c r="C56" s="25" t="n">
        <v>54</v>
      </c>
      <c r="D56" s="34" t="n">
        <v>0.821245809256518</v>
      </c>
      <c r="E56" s="16" t="n">
        <v>3.97069057940894</v>
      </c>
      <c r="F56" s="16" t="n">
        <v>1.64084507042254</v>
      </c>
      <c r="G56" s="43" t="n">
        <v>0</v>
      </c>
      <c r="H56" s="60" t="n">
        <v>1.22167925366504</v>
      </c>
      <c r="I56" s="19" t="n">
        <v>2</v>
      </c>
      <c r="J56" s="19" t="n">
        <v>2</v>
      </c>
      <c r="K56" s="19" t="n">
        <v>3</v>
      </c>
      <c r="L56" s="20" t="n">
        <f aca="false">IF(D56&gt;9.2,1,0)</f>
        <v>0</v>
      </c>
      <c r="M56" s="20" t="n">
        <f aca="false">IF(G56&gt;3.7,1,0)</f>
        <v>0</v>
      </c>
    </row>
    <row r="57" customFormat="false" ht="14.4" hidden="false" customHeight="false" outlineLevel="0" collapsed="false">
      <c r="A57" s="13" t="n">
        <v>3</v>
      </c>
      <c r="B57" s="24" t="n">
        <v>1</v>
      </c>
      <c r="C57" s="25" t="n">
        <v>68</v>
      </c>
      <c r="D57" s="28" t="n">
        <v>0</v>
      </c>
      <c r="E57" s="16" t="n">
        <v>0.595446584938705</v>
      </c>
      <c r="F57" s="16" t="n">
        <v>0</v>
      </c>
      <c r="G57" s="59" t="n">
        <v>0</v>
      </c>
      <c r="H57" s="60" t="n">
        <v>1.17963314358001</v>
      </c>
      <c r="I57" s="19" t="n">
        <v>2</v>
      </c>
      <c r="J57" s="19" t="n">
        <v>1</v>
      </c>
      <c r="K57" s="19" t="n">
        <v>1</v>
      </c>
      <c r="L57" s="20" t="n">
        <f aca="false">IF(D57&gt;9.2,1,0)</f>
        <v>0</v>
      </c>
      <c r="M57" s="20" t="n">
        <f aca="false">IF(G57&gt;3.7,1,0)</f>
        <v>0</v>
      </c>
    </row>
    <row r="58" customFormat="false" ht="14.4" hidden="false" customHeight="false" outlineLevel="0" collapsed="false">
      <c r="A58" s="13" t="n">
        <v>1</v>
      </c>
      <c r="B58" s="37" t="n">
        <v>1</v>
      </c>
      <c r="C58" s="37" t="n">
        <v>56</v>
      </c>
      <c r="D58" s="34" t="n">
        <v>2.17683932846597</v>
      </c>
      <c r="E58" s="16" t="n">
        <v>3.00190577895154</v>
      </c>
      <c r="F58" s="16" t="n">
        <v>1.66197183098592</v>
      </c>
      <c r="G58" s="43" t="n">
        <v>0</v>
      </c>
      <c r="H58" s="60" t="n">
        <v>1.17281208351844</v>
      </c>
      <c r="I58" s="19" t="n">
        <v>2</v>
      </c>
      <c r="J58" s="19" t="n">
        <v>2</v>
      </c>
      <c r="K58" s="19" t="n">
        <v>3</v>
      </c>
      <c r="L58" s="20" t="n">
        <f aca="false">IF(D58&gt;9.2,1,0)</f>
        <v>0</v>
      </c>
      <c r="M58" s="20" t="n">
        <f aca="false">IF(G58&gt;3.7,1,0)</f>
        <v>0</v>
      </c>
    </row>
    <row r="59" customFormat="false" ht="14.4" hidden="false" customHeight="false" outlineLevel="0" collapsed="false">
      <c r="A59" s="13" t="n">
        <v>1</v>
      </c>
      <c r="B59" s="37" t="n">
        <v>2</v>
      </c>
      <c r="C59" s="37" t="n">
        <v>67</v>
      </c>
      <c r="D59" s="28" t="n">
        <v>0</v>
      </c>
      <c r="E59" s="16" t="n">
        <v>0.325431900361591</v>
      </c>
      <c r="F59" s="16" t="n">
        <v>0</v>
      </c>
      <c r="G59" s="27" t="n">
        <v>3.7273530711445</v>
      </c>
      <c r="H59" s="60" t="n">
        <v>1.16372021521906</v>
      </c>
      <c r="I59" s="19" t="n">
        <v>2</v>
      </c>
      <c r="J59" s="19" t="n">
        <v>4</v>
      </c>
      <c r="K59" s="19" t="n">
        <v>1</v>
      </c>
      <c r="L59" s="20" t="n">
        <f aca="false">IF(D59&gt;9.2,1,0)</f>
        <v>0</v>
      </c>
      <c r="M59" s="20" t="n">
        <f aca="false">IF(G59&gt;3.7,1,0)</f>
        <v>1</v>
      </c>
    </row>
    <row r="60" customFormat="false" ht="14.4" hidden="false" customHeight="false" outlineLevel="0" collapsed="false">
      <c r="A60" s="13" t="n">
        <v>1</v>
      </c>
      <c r="B60" s="37" t="n">
        <v>1</v>
      </c>
      <c r="C60" s="37" t="n">
        <v>52</v>
      </c>
      <c r="D60" s="34" t="n">
        <v>1.56123352330655</v>
      </c>
      <c r="E60" s="16" t="n">
        <v>0.741276195055228</v>
      </c>
      <c r="F60" s="16" t="n">
        <v>1.84186046511628</v>
      </c>
      <c r="G60" s="43" t="n">
        <v>0</v>
      </c>
      <c r="H60" s="61" t="n">
        <v>1.14993246285457</v>
      </c>
      <c r="I60" s="19" t="n">
        <v>1</v>
      </c>
      <c r="J60" s="19" t="n">
        <v>2</v>
      </c>
      <c r="K60" s="19" t="n">
        <v>3</v>
      </c>
      <c r="L60" s="20" t="n">
        <f aca="false">IF(D60&gt;9.2,1,0)</f>
        <v>0</v>
      </c>
      <c r="M60" s="20" t="n">
        <f aca="false">IF(G60&gt;3.7,1,0)</f>
        <v>0</v>
      </c>
    </row>
    <row r="61" customFormat="false" ht="14.4" hidden="false" customHeight="false" outlineLevel="0" collapsed="false">
      <c r="A61" s="13" t="n">
        <v>2</v>
      </c>
      <c r="B61" s="24" t="n">
        <v>1</v>
      </c>
      <c r="C61" s="25" t="n">
        <v>69</v>
      </c>
      <c r="D61" s="26" t="n">
        <v>3.05187853134191</v>
      </c>
      <c r="E61" s="16" t="n">
        <v>1.41734543409383</v>
      </c>
      <c r="F61" s="16" t="n">
        <v>9.25352112676056</v>
      </c>
      <c r="G61" s="27" t="n">
        <v>0.221628838451268</v>
      </c>
      <c r="H61" s="61" t="n">
        <v>1.05064415815193</v>
      </c>
      <c r="I61" s="19" t="n">
        <v>1</v>
      </c>
      <c r="J61" s="19" t="n">
        <v>4</v>
      </c>
      <c r="K61" s="19" t="n">
        <v>4</v>
      </c>
      <c r="L61" s="20" t="n">
        <f aca="false">IF(D61&gt;9.2,1,0)</f>
        <v>0</v>
      </c>
      <c r="M61" s="20" t="n">
        <f aca="false">IF(G61&gt;3.7,1,0)</f>
        <v>0</v>
      </c>
    </row>
    <row r="62" customFormat="false" ht="14.4" hidden="false" customHeight="false" outlineLevel="0" collapsed="false">
      <c r="A62" s="13" t="n">
        <v>3</v>
      </c>
      <c r="B62" s="24" t="n">
        <v>1</v>
      </c>
      <c r="C62" s="25" t="n">
        <v>72</v>
      </c>
      <c r="D62" s="28" t="n">
        <v>0</v>
      </c>
      <c r="E62" s="16" t="n">
        <v>0</v>
      </c>
      <c r="F62" s="16" t="n">
        <v>0</v>
      </c>
      <c r="G62" s="59" t="n">
        <v>0</v>
      </c>
      <c r="H62" s="61" t="n">
        <v>1.04996837444655</v>
      </c>
      <c r="I62" s="19" t="n">
        <v>1</v>
      </c>
      <c r="J62" s="19" t="n">
        <v>1</v>
      </c>
      <c r="K62" s="19" t="n">
        <v>1</v>
      </c>
      <c r="L62" s="20" t="n">
        <f aca="false">IF(D62&gt;9.2,1,0)</f>
        <v>0</v>
      </c>
      <c r="M62" s="20" t="n">
        <f aca="false">IF(G62&gt;3.7,1,0)</f>
        <v>0</v>
      </c>
    </row>
    <row r="63" customFormat="false" ht="14.4" hidden="false" customHeight="false" outlineLevel="0" collapsed="false">
      <c r="A63" s="13" t="n">
        <v>3</v>
      </c>
      <c r="B63" s="24" t="n">
        <v>1</v>
      </c>
      <c r="C63" s="25" t="n">
        <v>56</v>
      </c>
      <c r="D63" s="26" t="n">
        <v>2.36908110222681</v>
      </c>
      <c r="E63" s="16" t="n">
        <v>8.49755638234042</v>
      </c>
      <c r="F63" s="16" t="n">
        <v>2.2046511627907</v>
      </c>
      <c r="G63" s="59" t="n">
        <v>0</v>
      </c>
      <c r="H63" s="61" t="n">
        <v>1.04907699234579</v>
      </c>
      <c r="I63" s="19" t="n">
        <v>1</v>
      </c>
      <c r="J63" s="19" t="n">
        <v>1</v>
      </c>
      <c r="K63" s="19" t="n">
        <v>4</v>
      </c>
      <c r="L63" s="20" t="n">
        <f aca="false">IF(D63&gt;9.2,1,0)</f>
        <v>0</v>
      </c>
      <c r="M63" s="20" t="n">
        <f aca="false">IF(G63&gt;3.7,1,0)</f>
        <v>0</v>
      </c>
    </row>
    <row r="64" customFormat="false" ht="14.4" hidden="false" customHeight="false" outlineLevel="0" collapsed="false">
      <c r="A64" s="13" t="n">
        <v>3</v>
      </c>
      <c r="B64" s="24" t="n">
        <v>2</v>
      </c>
      <c r="C64" s="25" t="n">
        <v>64</v>
      </c>
      <c r="D64" s="26" t="n">
        <v>2.92277438665529</v>
      </c>
      <c r="E64" s="16" t="n">
        <v>3.32670292415029</v>
      </c>
      <c r="F64" s="16" t="n">
        <v>4.86279069767442</v>
      </c>
      <c r="G64" s="59" t="n">
        <v>0</v>
      </c>
      <c r="H64" s="61" t="n">
        <v>0.970283656010806</v>
      </c>
      <c r="I64" s="19" t="n">
        <v>1</v>
      </c>
      <c r="J64" s="19" t="n">
        <v>1</v>
      </c>
      <c r="K64" s="19" t="n">
        <v>4</v>
      </c>
      <c r="L64" s="20" t="n">
        <f aca="false">IF(D64&gt;9.2,1,0)</f>
        <v>0</v>
      </c>
      <c r="M64" s="20" t="n">
        <f aca="false">IF(G64&gt;3.7,1,0)</f>
        <v>0</v>
      </c>
    </row>
    <row r="65" customFormat="false" ht="14.4" hidden="false" customHeight="false" outlineLevel="0" collapsed="false">
      <c r="A65" s="13" t="n">
        <v>3</v>
      </c>
      <c r="B65" s="24" t="n">
        <v>2</v>
      </c>
      <c r="C65" s="25" t="n">
        <v>56</v>
      </c>
      <c r="D65" s="26" t="n">
        <v>4.9650856816784</v>
      </c>
      <c r="E65" s="16" t="n">
        <v>1.35960902117447</v>
      </c>
      <c r="F65" s="16" t="n">
        <v>0.906976744186047</v>
      </c>
      <c r="G65" s="59" t="n">
        <v>0</v>
      </c>
      <c r="H65" s="61" t="n">
        <v>0.932012606933814</v>
      </c>
      <c r="I65" s="19" t="n">
        <v>1</v>
      </c>
      <c r="J65" s="19" t="n">
        <v>1</v>
      </c>
      <c r="K65" s="19" t="n">
        <v>4</v>
      </c>
      <c r="L65" s="20" t="n">
        <f aca="false">IF(D65&gt;9.2,1,0)</f>
        <v>0</v>
      </c>
      <c r="M65" s="20" t="n">
        <f aca="false">IF(G65&gt;3.7,1,0)</f>
        <v>0</v>
      </c>
    </row>
    <row r="66" customFormat="false" ht="14.4" hidden="false" customHeight="false" outlineLevel="0" collapsed="false">
      <c r="A66" s="13" t="n">
        <v>1</v>
      </c>
      <c r="B66" s="37" t="n">
        <v>2</v>
      </c>
      <c r="C66" s="37" t="n">
        <v>53</v>
      </c>
      <c r="D66" s="15" t="n">
        <v>0.251035836890639</v>
      </c>
      <c r="E66" s="16" t="n">
        <v>0.0530840986551997</v>
      </c>
      <c r="F66" s="16" t="n">
        <v>0.943661971830986</v>
      </c>
      <c r="G66" s="27" t="n">
        <v>0.0373831775700935</v>
      </c>
      <c r="H66" s="61" t="n">
        <v>0.895157707685473</v>
      </c>
      <c r="I66" s="19" t="n">
        <v>1</v>
      </c>
      <c r="J66" s="19" t="n">
        <v>4</v>
      </c>
      <c r="K66" s="19" t="n">
        <v>2</v>
      </c>
      <c r="L66" s="20" t="n">
        <f aca="false">IF(D66&gt;9.2,1,0)</f>
        <v>0</v>
      </c>
      <c r="M66" s="20" t="n">
        <f aca="false">IF(G66&gt;3.7,1,0)</f>
        <v>0</v>
      </c>
    </row>
    <row r="67" customFormat="false" ht="14.4" hidden="false" customHeight="false" outlineLevel="0" collapsed="false">
      <c r="A67" s="13" t="n">
        <v>3</v>
      </c>
      <c r="B67" s="24" t="n">
        <v>1</v>
      </c>
      <c r="C67" s="25" t="n">
        <v>84</v>
      </c>
      <c r="D67" s="15" t="n">
        <v>0.505657900022572</v>
      </c>
      <c r="E67" s="16" t="n">
        <v>2.45248535787022</v>
      </c>
      <c r="F67" s="16" t="n">
        <v>1.59154929577465</v>
      </c>
      <c r="G67" s="59" t="n">
        <v>0</v>
      </c>
      <c r="H67" s="61" t="n">
        <v>0.848511772545535</v>
      </c>
      <c r="I67" s="19" t="n">
        <v>1</v>
      </c>
      <c r="J67" s="19" t="n">
        <v>1</v>
      </c>
      <c r="K67" s="19" t="n">
        <v>2</v>
      </c>
      <c r="L67" s="20" t="n">
        <f aca="false">IF(D67&gt;9.2,1,0)</f>
        <v>0</v>
      </c>
      <c r="M67" s="20" t="n">
        <f aca="false">IF(G67&gt;3.7,1,0)</f>
        <v>0</v>
      </c>
    </row>
    <row r="68" customFormat="false" ht="14.4" hidden="false" customHeight="false" outlineLevel="0" collapsed="false">
      <c r="A68" s="13" t="n">
        <v>2</v>
      </c>
      <c r="B68" s="24" t="n">
        <v>0</v>
      </c>
      <c r="C68" s="25" t="n">
        <v>0</v>
      </c>
      <c r="D68" s="26" t="n">
        <v>21.0766525646385</v>
      </c>
      <c r="E68" s="16" t="n">
        <v>0.18079907196469</v>
      </c>
      <c r="F68" s="16" t="n">
        <v>3.59302325581395</v>
      </c>
      <c r="G68" s="59" t="n">
        <v>0</v>
      </c>
      <c r="H68" s="61" t="n">
        <v>0.830706888788834</v>
      </c>
      <c r="I68" s="19" t="n">
        <v>1</v>
      </c>
      <c r="J68" s="19" t="n">
        <v>1</v>
      </c>
      <c r="K68" s="19" t="n">
        <v>4</v>
      </c>
      <c r="L68" s="20" t="n">
        <f aca="false">IF(D68&gt;9.2,1,0)</f>
        <v>1</v>
      </c>
      <c r="M68" s="20" t="n">
        <f aca="false">IF(G68&gt;3.7,1,0)</f>
        <v>0</v>
      </c>
    </row>
    <row r="69" customFormat="false" ht="14.4" hidden="false" customHeight="false" outlineLevel="0" collapsed="false">
      <c r="A69" s="13" t="n">
        <v>1</v>
      </c>
      <c r="B69" s="37" t="n">
        <v>2</v>
      </c>
      <c r="C69" s="37" t="n">
        <v>52</v>
      </c>
      <c r="D69" s="28" t="n">
        <v>0</v>
      </c>
      <c r="E69" s="16" t="n">
        <v>1.14711033274956</v>
      </c>
      <c r="F69" s="16" t="n">
        <v>0</v>
      </c>
      <c r="G69" s="59" t="n">
        <v>0</v>
      </c>
      <c r="H69" s="61" t="n">
        <v>0.69512966476913</v>
      </c>
      <c r="I69" s="19" t="n">
        <v>1</v>
      </c>
      <c r="J69" s="19" t="n">
        <v>1</v>
      </c>
      <c r="K69" s="19" t="n">
        <v>1</v>
      </c>
      <c r="L69" s="20" t="n">
        <f aca="false">IF(D69&gt;9.2,1,0)</f>
        <v>0</v>
      </c>
      <c r="M69" s="20" t="n">
        <f aca="false">IF(G69&gt;3.7,1,0)</f>
        <v>0</v>
      </c>
    </row>
    <row r="70" customFormat="false" ht="14.4" hidden="false" customHeight="false" outlineLevel="0" collapsed="false">
      <c r="A70" s="13" t="n">
        <v>3</v>
      </c>
      <c r="B70" s="24" t="n">
        <v>1</v>
      </c>
      <c r="C70" s="25" t="n">
        <v>52</v>
      </c>
      <c r="D70" s="15" t="n">
        <v>0.21517357447769</v>
      </c>
      <c r="E70" s="16" t="n">
        <v>0</v>
      </c>
      <c r="F70" s="16" t="n">
        <v>1.57042253521127</v>
      </c>
      <c r="G70" s="59" t="n">
        <v>0</v>
      </c>
      <c r="H70" s="61" t="n">
        <v>0.621945801865837</v>
      </c>
      <c r="I70" s="19" t="n">
        <v>1</v>
      </c>
      <c r="J70" s="19" t="n">
        <v>1</v>
      </c>
      <c r="K70" s="19" t="n">
        <v>2</v>
      </c>
      <c r="L70" s="20" t="n">
        <f aca="false">IF(D70&gt;9.2,1,0)</f>
        <v>0</v>
      </c>
      <c r="M70" s="20" t="n">
        <f aca="false">IF(G70&gt;3.7,1,0)</f>
        <v>0</v>
      </c>
    </row>
    <row r="71" customFormat="false" ht="14.4" hidden="false" customHeight="false" outlineLevel="0" collapsed="false">
      <c r="A71" s="13" t="n">
        <v>1</v>
      </c>
      <c r="B71" s="37" t="n">
        <v>1</v>
      </c>
      <c r="C71" s="37" t="n">
        <v>52</v>
      </c>
      <c r="D71" s="34" t="n">
        <v>1.43807672275923</v>
      </c>
      <c r="E71" s="16" t="n">
        <v>4.30246619600393</v>
      </c>
      <c r="F71" s="16" t="n">
        <v>1.55633802816901</v>
      </c>
      <c r="G71" s="59" t="n">
        <v>0</v>
      </c>
      <c r="H71" s="61" t="n">
        <v>0.61750333185251</v>
      </c>
      <c r="I71" s="19" t="n">
        <v>1</v>
      </c>
      <c r="J71" s="19" t="n">
        <v>1</v>
      </c>
      <c r="K71" s="19" t="n">
        <v>3</v>
      </c>
      <c r="L71" s="20" t="n">
        <f aca="false">IF(D71&gt;9.2,1,0)</f>
        <v>0</v>
      </c>
      <c r="M71" s="20" t="n">
        <f aca="false">IF(G71&gt;3.7,1,0)</f>
        <v>0</v>
      </c>
    </row>
    <row r="72" customFormat="false" ht="14.4" hidden="false" customHeight="false" outlineLevel="0" collapsed="false">
      <c r="A72" s="13" t="n">
        <v>2</v>
      </c>
      <c r="B72" s="32" t="n">
        <v>1</v>
      </c>
      <c r="C72" s="25" t="n">
        <v>58</v>
      </c>
      <c r="D72" s="34" t="n">
        <v>1.92938971781662</v>
      </c>
      <c r="E72" s="16" t="n">
        <v>2.11540133140971</v>
      </c>
      <c r="F72" s="16" t="n">
        <v>4.33098591549296</v>
      </c>
      <c r="G72" s="59" t="n">
        <v>0</v>
      </c>
      <c r="H72" s="61" t="n">
        <v>0.546423811639271</v>
      </c>
      <c r="I72" s="19" t="n">
        <v>1</v>
      </c>
      <c r="J72" s="19" t="n">
        <v>1</v>
      </c>
      <c r="K72" s="19" t="n">
        <v>3</v>
      </c>
      <c r="L72" s="20" t="n">
        <f aca="false">IF(D72&gt;9.2,1,0)</f>
        <v>0</v>
      </c>
      <c r="M72" s="20" t="n">
        <f aca="false">IF(G72&gt;3.7,1,0)</f>
        <v>0</v>
      </c>
    </row>
    <row r="73" customFormat="false" ht="14.4" hidden="false" customHeight="false" outlineLevel="0" collapsed="false">
      <c r="A73" s="13" t="n">
        <v>3</v>
      </c>
      <c r="B73" s="24" t="n">
        <v>1</v>
      </c>
      <c r="C73" s="25" t="n">
        <v>44</v>
      </c>
      <c r="D73" s="28" t="n">
        <v>0</v>
      </c>
      <c r="E73" s="16" t="n">
        <v>0</v>
      </c>
      <c r="F73" s="16" t="n">
        <v>0</v>
      </c>
      <c r="G73" s="59" t="n">
        <v>0</v>
      </c>
      <c r="H73" s="61" t="n">
        <v>0.4997748761819</v>
      </c>
      <c r="I73" s="19" t="n">
        <v>1</v>
      </c>
      <c r="J73" s="19" t="n">
        <v>1</v>
      </c>
      <c r="K73" s="19" t="n">
        <v>1</v>
      </c>
      <c r="L73" s="20" t="n">
        <f aca="false">IF(D73&gt;9.2,1,0)</f>
        <v>0</v>
      </c>
      <c r="M73" s="20" t="n">
        <f aca="false">IF(G73&gt;3.7,1,0)</f>
        <v>0</v>
      </c>
    </row>
    <row r="74" customFormat="false" ht="14.4" hidden="false" customHeight="false" outlineLevel="0" collapsed="false">
      <c r="A74" s="13" t="n">
        <v>3</v>
      </c>
      <c r="B74" s="24" t="n">
        <v>2</v>
      </c>
      <c r="C74" s="25" t="n">
        <v>67</v>
      </c>
      <c r="D74" s="34" t="n">
        <v>2.22838854634744</v>
      </c>
      <c r="E74" s="16" t="n">
        <v>4.09329098928058</v>
      </c>
      <c r="F74" s="16" t="n">
        <v>0.92093023255814</v>
      </c>
      <c r="G74" s="59" t="n">
        <v>0</v>
      </c>
      <c r="H74" s="61" t="n">
        <v>0.416479063484917</v>
      </c>
      <c r="I74" s="19" t="n">
        <v>1</v>
      </c>
      <c r="J74" s="19" t="n">
        <v>1</v>
      </c>
      <c r="K74" s="19" t="n">
        <v>3</v>
      </c>
      <c r="L74" s="20" t="n">
        <f aca="false">IF(D74&gt;9.2,1,0)</f>
        <v>0</v>
      </c>
      <c r="M74" s="20" t="n">
        <f aca="false">IF(G74&gt;3.7,1,0)</f>
        <v>0</v>
      </c>
    </row>
    <row r="75" customFormat="false" ht="14.4" hidden="false" customHeight="false" outlineLevel="0" collapsed="false">
      <c r="A75" s="13" t="n">
        <v>1</v>
      </c>
      <c r="B75" s="37" t="n">
        <v>1</v>
      </c>
      <c r="C75" s="37" t="n">
        <v>62</v>
      </c>
      <c r="D75" s="26" t="n">
        <v>2.65380741855818</v>
      </c>
      <c r="E75" s="16" t="n">
        <v>0.143327066369039</v>
      </c>
      <c r="F75" s="16" t="n">
        <v>3.03521126760563</v>
      </c>
      <c r="G75" s="59" t="n">
        <v>0</v>
      </c>
      <c r="H75" s="61" t="n">
        <v>0.402043536206131</v>
      </c>
      <c r="I75" s="19" t="n">
        <v>1</v>
      </c>
      <c r="J75" s="19" t="n">
        <v>1</v>
      </c>
      <c r="K75" s="19" t="n">
        <v>4</v>
      </c>
      <c r="L75" s="20" t="n">
        <f aca="false">IF(D75&gt;9.2,1,0)</f>
        <v>0</v>
      </c>
      <c r="M75" s="20" t="n">
        <f aca="false">IF(G75&gt;3.7,1,0)</f>
        <v>0</v>
      </c>
    </row>
    <row r="76" customFormat="false" ht="14.4" hidden="false" customHeight="false" outlineLevel="0" collapsed="false">
      <c r="A76" s="13" t="n">
        <v>3</v>
      </c>
      <c r="B76" s="24" t="n">
        <v>2</v>
      </c>
      <c r="C76" s="25" t="n">
        <v>55</v>
      </c>
      <c r="D76" s="15" t="n">
        <v>0.172138859582152</v>
      </c>
      <c r="E76" s="16" t="n">
        <v>0</v>
      </c>
      <c r="F76" s="16" t="n">
        <v>3.83098591549296</v>
      </c>
      <c r="G76" s="59" t="n">
        <v>0</v>
      </c>
      <c r="H76" s="61" t="n">
        <v>0.384273656152821</v>
      </c>
      <c r="I76" s="19" t="n">
        <v>1</v>
      </c>
      <c r="J76" s="19" t="n">
        <v>1</v>
      </c>
      <c r="K76" s="19" t="n">
        <v>2</v>
      </c>
      <c r="L76" s="20" t="n">
        <f aca="false">IF(D76&gt;9.2,1,0)</f>
        <v>0</v>
      </c>
      <c r="M76" s="20" t="n">
        <f aca="false">IF(G76&gt;3.7,1,0)</f>
        <v>0</v>
      </c>
    </row>
    <row r="77" customFormat="false" ht="14.4" hidden="false" customHeight="false" outlineLevel="0" collapsed="false">
      <c r="A77" s="13" t="n">
        <v>3</v>
      </c>
      <c r="B77" s="24" t="n">
        <v>1</v>
      </c>
      <c r="C77" s="25" t="n">
        <v>81</v>
      </c>
      <c r="D77" s="28" t="n">
        <v>0</v>
      </c>
      <c r="E77" s="16" t="n">
        <v>0</v>
      </c>
      <c r="F77" s="16" t="n">
        <v>0</v>
      </c>
      <c r="G77" s="59" t="n">
        <v>0</v>
      </c>
      <c r="H77" s="61" t="n">
        <v>0.316255534471853</v>
      </c>
      <c r="I77" s="19" t="n">
        <v>1</v>
      </c>
      <c r="J77" s="19" t="n">
        <v>1</v>
      </c>
      <c r="K77" s="19" t="n">
        <v>1</v>
      </c>
      <c r="L77" s="20" t="n">
        <f aca="false">IF(D77&gt;9.2,1,0)</f>
        <v>0</v>
      </c>
      <c r="M77" s="20" t="n">
        <f aca="false">IF(G77&gt;3.7,1,0)</f>
        <v>0</v>
      </c>
    </row>
    <row r="78" customFormat="false" ht="409.6" hidden="false" customHeight="false" outlineLevel="0" collapsed="false">
      <c r="A78" s="13" t="n">
        <v>2</v>
      </c>
      <c r="B78" s="32" t="n">
        <v>2</v>
      </c>
      <c r="C78" s="25" t="n">
        <v>0</v>
      </c>
      <c r="D78" s="26" t="n">
        <v>9.24887747629938</v>
      </c>
      <c r="E78" s="16" t="n">
        <v>2.42063489867711</v>
      </c>
      <c r="F78" s="16" t="n">
        <v>7.02112676056338</v>
      </c>
      <c r="G78" s="27" t="n">
        <v>4.17890520694259</v>
      </c>
      <c r="H78" s="61" t="n">
        <v>0.111061750333185</v>
      </c>
      <c r="I78" s="19" t="n">
        <v>1</v>
      </c>
      <c r="J78" s="19" t="n">
        <v>4</v>
      </c>
      <c r="K78" s="19" t="n">
        <v>4</v>
      </c>
      <c r="L78" s="20" t="n">
        <f aca="false">IF(D78&gt;9.2,1,0)</f>
        <v>1</v>
      </c>
      <c r="M78" s="20" t="n">
        <f aca="false">IF(G78&gt;3.7,1,0)</f>
        <v>1</v>
      </c>
    </row>
    <row r="79" customFormat="false" ht="14.4" hidden="false" customHeight="false" outlineLevel="0" collapsed="false">
      <c r="A79" s="13" t="n">
        <v>1</v>
      </c>
      <c r="B79" s="37" t="n">
        <v>2</v>
      </c>
      <c r="C79" s="37" t="n">
        <v>56</v>
      </c>
      <c r="D79" s="28" t="n">
        <v>0</v>
      </c>
      <c r="E79" s="16" t="n">
        <v>0</v>
      </c>
      <c r="F79" s="16" t="n">
        <v>0</v>
      </c>
      <c r="G79" s="59" t="n">
        <v>0</v>
      </c>
      <c r="H79" s="61" t="n">
        <v>0</v>
      </c>
      <c r="I79" s="19" t="n">
        <v>1</v>
      </c>
      <c r="J79" s="19" t="n">
        <v>1</v>
      </c>
      <c r="K79" s="19" t="n">
        <v>1</v>
      </c>
      <c r="L79" s="20" t="n">
        <f aca="false">IF(D79&gt;9.2,1,0)</f>
        <v>0</v>
      </c>
      <c r="M79" s="20" t="n">
        <f aca="false">IF(G79&gt;3.7,1,0)</f>
        <v>0</v>
      </c>
    </row>
    <row r="80" customFormat="false" ht="15" hidden="false" customHeight="false" outlineLevel="0" collapsed="false">
      <c r="A80" s="52" t="n">
        <v>1</v>
      </c>
      <c r="B80" s="44" t="n">
        <v>2</v>
      </c>
      <c r="C80" s="44" t="n">
        <v>68</v>
      </c>
      <c r="D80" s="62" t="n">
        <v>0</v>
      </c>
      <c r="E80" s="54" t="n">
        <v>0.154699357851722</v>
      </c>
      <c r="F80" s="54" t="n">
        <v>0</v>
      </c>
      <c r="G80" s="55" t="n">
        <v>3.87370042356565</v>
      </c>
      <c r="H80" s="63" t="n">
        <v>0</v>
      </c>
      <c r="I80" s="19" t="n">
        <v>1</v>
      </c>
      <c r="J80" s="19" t="n">
        <v>4</v>
      </c>
      <c r="K80" s="19" t="n">
        <v>1</v>
      </c>
      <c r="L80" s="20" t="n">
        <f aca="false">IF(D80&gt;9.2,1,0)</f>
        <v>0</v>
      </c>
      <c r="M80" s="20" t="n">
        <f aca="false">IF(G80&gt;3.7,1,0)</f>
        <v>1</v>
      </c>
    </row>
    <row r="82" customFormat="false" ht="14.4" hidden="false" customHeight="false" outlineLevel="0" collapsed="false">
      <c r="G82" s="64"/>
    </row>
    <row r="83" customFormat="false" ht="14.4" hidden="false" customHeight="false" outlineLevel="0" collapsed="false">
      <c r="G83" s="64"/>
    </row>
    <row r="84" customFormat="false" ht="14.4" hidden="false" customHeight="false" outlineLevel="0" collapsed="false">
      <c r="G84" s="64"/>
    </row>
  </sheetData>
  <mergeCells count="1">
    <mergeCell ref="A3:Q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0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4" activeCellId="0" sqref="A4:IV4"/>
    </sheetView>
  </sheetViews>
  <sheetFormatPr defaultColWidth="8.875" defaultRowHeight="14.4" zeroHeight="false" outlineLevelRow="0" outlineLevelCol="0"/>
  <cols>
    <col collapsed="false" customWidth="true" hidden="false" outlineLevel="0" max="1" min="1" style="0" width="10.66"/>
    <col collapsed="false" customWidth="true" hidden="false" outlineLevel="0" max="2" min="2" style="1" width="9.1"/>
    <col collapsed="false" customWidth="true" hidden="false" outlineLevel="0" max="3" min="3" style="1" width="10.87"/>
    <col collapsed="false" customWidth="true" hidden="false" outlineLevel="0" max="4" min="4" style="1" width="9.55"/>
    <col collapsed="false" customWidth="true" hidden="false" outlineLevel="0" max="5" min="5" style="1" width="10.32"/>
    <col collapsed="false" customWidth="true" hidden="false" outlineLevel="0" max="6" min="6" style="1" width="9.87"/>
    <col collapsed="false" customWidth="true" hidden="false" outlineLevel="0" max="7" min="7" style="0" width="10.43"/>
    <col collapsed="false" customWidth="true" hidden="false" outlineLevel="0" max="13" min="8" style="0" width="10.32"/>
    <col collapsed="false" customWidth="true" hidden="false" outlineLevel="0" max="14" min="14" style="0" width="16.55"/>
    <col collapsed="false" customWidth="true" hidden="false" outlineLevel="0" max="15" min="15" style="0" width="16.32"/>
    <col collapsed="false" customWidth="true" hidden="false" outlineLevel="0" max="16" min="16" style="0" width="9.87"/>
    <col collapsed="false" customWidth="true" hidden="false" outlineLevel="0" max="17" min="17" style="0" width="12.99"/>
    <col collapsed="false" customWidth="true" hidden="false" outlineLevel="0" max="18" min="18" style="0" width="19.66"/>
    <col collapsed="false" customWidth="true" hidden="false" outlineLevel="0" max="19" min="19" style="0" width="8.55"/>
  </cols>
  <sheetData>
    <row r="1" customFormat="false" ht="18" hidden="false" customHeight="false" outlineLevel="0" collapsed="false">
      <c r="A1" s="2" t="s">
        <v>0</v>
      </c>
      <c r="D1" s="0"/>
      <c r="E1" s="0"/>
      <c r="F1" s="0"/>
    </row>
    <row r="2" customFormat="false" ht="14.4" hidden="false" customHeight="false" outlineLevel="0" collapsed="false">
      <c r="A2" s="3" t="s">
        <v>1</v>
      </c>
      <c r="D2" s="0"/>
      <c r="E2" s="0"/>
      <c r="F2" s="0"/>
    </row>
    <row r="3" customFormat="false" ht="46.2" hidden="false" customHeight="true" outlineLevel="0" collapsed="false">
      <c r="A3" s="4" t="s">
        <v>2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</row>
    <row r="4" customFormat="false" ht="15" hidden="false" customHeight="false" outlineLevel="0" collapsed="false">
      <c r="A4" s="65" t="s">
        <v>29</v>
      </c>
      <c r="B4" s="5" t="s">
        <v>3</v>
      </c>
      <c r="C4" s="8" t="s">
        <v>6</v>
      </c>
      <c r="D4" s="9" t="s">
        <v>7</v>
      </c>
      <c r="E4" s="9" t="s">
        <v>8</v>
      </c>
      <c r="F4" s="12" t="s">
        <v>9</v>
      </c>
      <c r="G4" s="5" t="s">
        <v>10</v>
      </c>
      <c r="H4" s="10" t="s">
        <v>11</v>
      </c>
      <c r="I4" s="10" t="s">
        <v>12</v>
      </c>
      <c r="J4" s="10" t="s">
        <v>13</v>
      </c>
      <c r="K4" s="10" t="s">
        <v>30</v>
      </c>
      <c r="L4" s="10" t="s">
        <v>15</v>
      </c>
      <c r="M4" s="10"/>
      <c r="N4" s="8" t="s">
        <v>3</v>
      </c>
      <c r="O4" s="11" t="s">
        <v>16</v>
      </c>
      <c r="P4" s="12" t="s">
        <v>17</v>
      </c>
    </row>
    <row r="5" customFormat="false" ht="14.4" hidden="false" customHeight="false" outlineLevel="0" collapsed="false">
      <c r="A5" s="66" t="n">
        <v>2449</v>
      </c>
      <c r="B5" s="67" t="n">
        <v>2</v>
      </c>
      <c r="C5" s="34" t="n">
        <v>3.88462441860465</v>
      </c>
      <c r="D5" s="16" t="n">
        <v>6.31322957198444</v>
      </c>
      <c r="E5" s="16" t="n">
        <v>3.67697594501718</v>
      </c>
      <c r="F5" s="68" t="n">
        <v>0.89106800255809</v>
      </c>
      <c r="G5" s="18" t="n">
        <v>12.3390357698289</v>
      </c>
      <c r="H5" s="19" t="n">
        <v>4</v>
      </c>
      <c r="I5" s="19" t="n">
        <v>4</v>
      </c>
      <c r="J5" s="69" t="n">
        <v>3</v>
      </c>
      <c r="K5" s="20" t="n">
        <f aca="false">IF(C5&gt;12.4,1,0)</f>
        <v>0</v>
      </c>
      <c r="L5" s="20" t="n">
        <f aca="false">IF(F5&gt;2,1,0)</f>
        <v>0</v>
      </c>
      <c r="M5" s="20"/>
      <c r="N5" s="21" t="n">
        <v>1</v>
      </c>
      <c r="O5" s="22" t="s">
        <v>18</v>
      </c>
      <c r="P5" s="23" t="n">
        <v>47</v>
      </c>
    </row>
    <row r="6" customFormat="false" ht="14.4" hidden="false" customHeight="false" outlineLevel="0" collapsed="false">
      <c r="A6" s="70" t="n">
        <v>693</v>
      </c>
      <c r="B6" s="67" t="n">
        <v>3</v>
      </c>
      <c r="C6" s="26" t="n">
        <v>6.0471988372093</v>
      </c>
      <c r="D6" s="16" t="n">
        <v>1.55885214007782</v>
      </c>
      <c r="E6" s="16" t="n">
        <v>3.61512027491409</v>
      </c>
      <c r="F6" s="68" t="n">
        <v>1.01897250053294</v>
      </c>
      <c r="G6" s="18" t="n">
        <v>12.0590979782271</v>
      </c>
      <c r="H6" s="19" t="n">
        <v>4</v>
      </c>
      <c r="I6" s="19" t="n">
        <v>4</v>
      </c>
      <c r="J6" s="1" t="n">
        <v>4</v>
      </c>
      <c r="K6" s="20" t="n">
        <f aca="false">IF(C6&gt;12.4,1,0)</f>
        <v>0</v>
      </c>
      <c r="L6" s="20" t="n">
        <f aca="false">IF(F6&gt;2,1,0)</f>
        <v>0</v>
      </c>
      <c r="N6" s="21" t="n">
        <v>2</v>
      </c>
      <c r="O6" s="22" t="s">
        <v>19</v>
      </c>
      <c r="P6" s="23" t="n">
        <v>11</v>
      </c>
    </row>
    <row r="7" customFormat="false" ht="15" hidden="false" customHeight="false" outlineLevel="0" collapsed="false">
      <c r="A7" s="70" t="n">
        <v>3712</v>
      </c>
      <c r="B7" s="71" t="n">
        <v>3</v>
      </c>
      <c r="C7" s="26" t="n">
        <v>7.09788500506585</v>
      </c>
      <c r="D7" s="20" t="n">
        <v>5.54424988168481</v>
      </c>
      <c r="E7" s="20" t="n">
        <v>4.91617647058824</v>
      </c>
      <c r="F7" s="68" t="n">
        <v>0.922675521821632</v>
      </c>
      <c r="G7" s="18" t="n">
        <v>11.3578919064265</v>
      </c>
      <c r="H7" s="19" t="n">
        <v>4</v>
      </c>
      <c r="I7" s="19" t="n">
        <v>4</v>
      </c>
      <c r="J7" s="1" t="n">
        <v>4</v>
      </c>
      <c r="K7" s="20" t="n">
        <f aca="false">IF(C7&gt;12.4,1,0)</f>
        <v>0</v>
      </c>
      <c r="L7" s="20" t="n">
        <f aca="false">IF(F7&gt;2,1,0)</f>
        <v>0</v>
      </c>
      <c r="N7" s="29" t="n">
        <v>3</v>
      </c>
      <c r="O7" s="30" t="s">
        <v>20</v>
      </c>
      <c r="P7" s="31" t="n">
        <v>33</v>
      </c>
    </row>
    <row r="8" customFormat="false" ht="14.4" hidden="false" customHeight="false" outlineLevel="0" collapsed="false">
      <c r="A8" s="70" t="n">
        <v>477</v>
      </c>
      <c r="B8" s="67" t="n">
        <v>1</v>
      </c>
      <c r="C8" s="15" t="n">
        <v>0.975463525835866</v>
      </c>
      <c r="D8" s="16" t="n">
        <v>0.825840037860861</v>
      </c>
      <c r="E8" s="16" t="n">
        <v>1.41764705882353</v>
      </c>
      <c r="F8" s="72" t="n">
        <v>0.611954459203036</v>
      </c>
      <c r="G8" s="18" t="n">
        <v>11.0164022586717</v>
      </c>
      <c r="H8" s="19" t="n">
        <v>4</v>
      </c>
      <c r="I8" s="19" t="n">
        <v>3</v>
      </c>
      <c r="J8" s="69" t="n">
        <v>2</v>
      </c>
      <c r="K8" s="20" t="n">
        <f aca="false">IF(C8&gt;12.4,1,0)</f>
        <v>0</v>
      </c>
      <c r="L8" s="20" t="n">
        <f aca="false">IF(F8&gt;2,1,0)</f>
        <v>0</v>
      </c>
    </row>
    <row r="9" customFormat="false" ht="14.4" hidden="false" customHeight="false" outlineLevel="0" collapsed="false">
      <c r="A9" s="70" t="n">
        <v>1358</v>
      </c>
      <c r="B9" s="71" t="n">
        <v>3</v>
      </c>
      <c r="C9" s="28" t="n">
        <v>0.428252279635258</v>
      </c>
      <c r="D9" s="20" t="n">
        <v>5.76194983435873</v>
      </c>
      <c r="E9" s="20" t="n">
        <v>6.44411764705882</v>
      </c>
      <c r="F9" s="72" t="n">
        <v>0.607210626185958</v>
      </c>
      <c r="G9" s="18" t="n">
        <v>10.8012906695348</v>
      </c>
      <c r="H9" s="19" t="n">
        <v>4</v>
      </c>
      <c r="I9" s="19" t="n">
        <v>3</v>
      </c>
      <c r="J9" s="1" t="n">
        <v>1</v>
      </c>
      <c r="K9" s="20" t="n">
        <f aca="false">IF(C9&gt;12.4,1,0)</f>
        <v>0</v>
      </c>
      <c r="L9" s="20" t="n">
        <f aca="false">IF(F9&gt;2,1,0)</f>
        <v>0</v>
      </c>
      <c r="N9" s="36" t="s">
        <v>25</v>
      </c>
    </row>
    <row r="10" customFormat="false" ht="14.4" hidden="false" customHeight="false" outlineLevel="0" collapsed="false">
      <c r="A10" s="70" t="n">
        <v>2887</v>
      </c>
      <c r="B10" s="67" t="n">
        <v>2</v>
      </c>
      <c r="C10" s="28" t="n">
        <v>0.682827715372143</v>
      </c>
      <c r="D10" s="16" t="n">
        <v>0.507593955456323</v>
      </c>
      <c r="E10" s="16" t="n">
        <v>1.60223048327138</v>
      </c>
      <c r="F10" s="72" t="n">
        <v>0.585326855422371</v>
      </c>
      <c r="G10" s="18" t="n">
        <v>10.7997311827957</v>
      </c>
      <c r="H10" s="19" t="n">
        <v>4</v>
      </c>
      <c r="I10" s="19" t="n">
        <v>3</v>
      </c>
      <c r="J10" s="69" t="n">
        <v>1</v>
      </c>
      <c r="K10" s="20" t="n">
        <f aca="false">IF(C10&gt;12.4,1,0)</f>
        <v>0</v>
      </c>
      <c r="L10" s="20" t="n">
        <f aca="false">IF(F10&gt;2,1,0)</f>
        <v>0</v>
      </c>
      <c r="N10" s="38" t="s">
        <v>26</v>
      </c>
    </row>
    <row r="11" customFormat="false" ht="14.4" hidden="false" customHeight="false" outlineLevel="0" collapsed="false">
      <c r="A11" s="70" t="n">
        <v>3833</v>
      </c>
      <c r="B11" s="71" t="n">
        <v>3</v>
      </c>
      <c r="C11" s="15" t="n">
        <v>1.01331632961226</v>
      </c>
      <c r="D11" s="20" t="n">
        <v>0.410579411068766</v>
      </c>
      <c r="E11" s="20" t="n">
        <v>1.79182156133829</v>
      </c>
      <c r="F11" s="68" t="n">
        <v>1.18047463123773</v>
      </c>
      <c r="G11" s="18" t="n">
        <v>10.7963709677419</v>
      </c>
      <c r="H11" s="19" t="n">
        <v>4</v>
      </c>
      <c r="I11" s="19" t="n">
        <v>4</v>
      </c>
      <c r="J11" s="69" t="n">
        <v>2</v>
      </c>
      <c r="K11" s="20" t="n">
        <f aca="false">IF(C11&gt;12.4,1,0)</f>
        <v>0</v>
      </c>
      <c r="L11" s="20" t="n">
        <f aca="false">IF(F11&gt;2,1,0)</f>
        <v>0</v>
      </c>
      <c r="N11" s="39" t="s">
        <v>27</v>
      </c>
    </row>
    <row r="12" customFormat="false" ht="14.4" hidden="false" customHeight="false" outlineLevel="0" collapsed="false">
      <c r="A12" s="70" t="n">
        <v>1958</v>
      </c>
      <c r="B12" s="71" t="n">
        <v>3</v>
      </c>
      <c r="C12" s="26" t="n">
        <v>7.19259022676461</v>
      </c>
      <c r="D12" s="20" t="n">
        <v>7.5292406242773</v>
      </c>
      <c r="E12" s="20" t="n">
        <v>0.835294117647059</v>
      </c>
      <c r="F12" s="73" t="n">
        <v>0.20935960591133</v>
      </c>
      <c r="G12" s="18" t="n">
        <v>10.6487341772152</v>
      </c>
      <c r="H12" s="19" t="n">
        <v>4</v>
      </c>
      <c r="I12" s="19" t="n">
        <v>2</v>
      </c>
      <c r="J12" s="1" t="n">
        <v>4</v>
      </c>
      <c r="K12" s="20" t="n">
        <f aca="false">IF(C12&gt;12.4,1,0)</f>
        <v>0</v>
      </c>
      <c r="L12" s="20" t="n">
        <f aca="false">IF(F12&gt;2,1,0)</f>
        <v>0</v>
      </c>
      <c r="N12" s="40" t="s">
        <v>28</v>
      </c>
    </row>
    <row r="13" customFormat="false" ht="14.4" hidden="false" customHeight="false" outlineLevel="0" collapsed="false">
      <c r="A13" s="70" t="n">
        <v>2143</v>
      </c>
      <c r="B13" s="67" t="n">
        <v>1</v>
      </c>
      <c r="C13" s="26" t="n">
        <v>6.56053720930232</v>
      </c>
      <c r="D13" s="16" t="n">
        <v>8.65272373540856</v>
      </c>
      <c r="E13" s="16" t="n">
        <v>1.5446735395189</v>
      </c>
      <c r="F13" s="68" t="n">
        <v>1.79918993817949</v>
      </c>
      <c r="G13" s="18" t="n">
        <v>10.4604976671851</v>
      </c>
      <c r="H13" s="19" t="n">
        <v>4</v>
      </c>
      <c r="I13" s="19" t="n">
        <v>4</v>
      </c>
      <c r="J13" s="1" t="n">
        <v>4</v>
      </c>
      <c r="K13" s="20" t="n">
        <f aca="false">IF(C13&gt;12.4,1,0)</f>
        <v>0</v>
      </c>
      <c r="L13" s="20" t="n">
        <f aca="false">IF(F13&gt;2,1,0)</f>
        <v>0</v>
      </c>
    </row>
    <row r="14" customFormat="false" ht="14.4" hidden="false" customHeight="false" outlineLevel="0" collapsed="false">
      <c r="A14" s="70" t="n">
        <v>4961</v>
      </c>
      <c r="B14" s="71" t="n">
        <v>3</v>
      </c>
      <c r="C14" s="26" t="n">
        <v>9.88015961220149</v>
      </c>
      <c r="D14" s="20" t="n">
        <v>3.25447438798601</v>
      </c>
      <c r="E14" s="20" t="n">
        <v>1.98305084745763</v>
      </c>
      <c r="F14" s="73" t="n">
        <v>0.216021602160216</v>
      </c>
      <c r="G14" s="18" t="n">
        <v>10.2369106846719</v>
      </c>
      <c r="H14" s="19" t="n">
        <v>4</v>
      </c>
      <c r="I14" s="19" t="n">
        <v>2</v>
      </c>
      <c r="J14" s="1" t="n">
        <v>4</v>
      </c>
      <c r="K14" s="20" t="n">
        <f aca="false">IF(C14&gt;12.4,1,0)</f>
        <v>0</v>
      </c>
      <c r="L14" s="20" t="n">
        <f aca="false">IF(F14&gt;2,1,0)</f>
        <v>0</v>
      </c>
    </row>
    <row r="15" customFormat="false" ht="14.4" hidden="false" customHeight="false" outlineLevel="0" collapsed="false">
      <c r="A15" s="70" t="n">
        <v>2475</v>
      </c>
      <c r="B15" s="67" t="n">
        <v>3</v>
      </c>
      <c r="C15" s="26" t="n">
        <v>16.9651034320639</v>
      </c>
      <c r="D15" s="16" t="n">
        <v>0.05713030103274</v>
      </c>
      <c r="E15" s="16" t="n">
        <v>2.1743119266055</v>
      </c>
      <c r="F15" s="73" t="n">
        <v>0</v>
      </c>
      <c r="G15" s="18" t="n">
        <v>9.95645412130638</v>
      </c>
      <c r="H15" s="19" t="n">
        <v>4</v>
      </c>
      <c r="I15" s="19" t="n">
        <v>2</v>
      </c>
      <c r="J15" s="1" t="n">
        <v>4</v>
      </c>
      <c r="K15" s="20" t="n">
        <f aca="false">IF(C15&gt;12.4,1,0)</f>
        <v>1</v>
      </c>
      <c r="L15" s="20" t="n">
        <f aca="false">IF(F15&gt;2,1,0)</f>
        <v>0</v>
      </c>
    </row>
    <row r="16" customFormat="false" ht="14.4" hidden="false" customHeight="false" outlineLevel="0" collapsed="false">
      <c r="A16" s="70" t="n">
        <v>1959</v>
      </c>
      <c r="B16" s="67" t="n">
        <v>3</v>
      </c>
      <c r="C16" s="26" t="n">
        <v>5.19527558139535</v>
      </c>
      <c r="D16" s="16" t="n">
        <v>5.69795719844358</v>
      </c>
      <c r="E16" s="16" t="n">
        <v>3.04810996563574</v>
      </c>
      <c r="F16" s="73" t="n">
        <v>0.125772756341931</v>
      </c>
      <c r="G16" s="18" t="n">
        <v>9.92846034214619</v>
      </c>
      <c r="H16" s="19" t="n">
        <v>4</v>
      </c>
      <c r="I16" s="19" t="n">
        <v>2</v>
      </c>
      <c r="J16" s="1" t="n">
        <v>4</v>
      </c>
      <c r="K16" s="20" t="n">
        <f aca="false">IF(C16&gt;12.4,1,0)</f>
        <v>0</v>
      </c>
      <c r="L16" s="20" t="n">
        <f aca="false">IF(F16&gt;2,1,0)</f>
        <v>0</v>
      </c>
    </row>
    <row r="17" customFormat="false" ht="14.4" hidden="false" customHeight="false" outlineLevel="0" collapsed="false">
      <c r="A17" s="70" t="n">
        <v>1977</v>
      </c>
      <c r="B17" s="71" t="n">
        <v>3</v>
      </c>
      <c r="C17" s="28" t="n">
        <v>0</v>
      </c>
      <c r="D17" s="20" t="n">
        <v>4.50597910628633</v>
      </c>
      <c r="E17" s="20" t="n">
        <v>6.56691449814126</v>
      </c>
      <c r="F17" s="72" t="n">
        <v>0.296591795868382</v>
      </c>
      <c r="G17" s="18" t="n">
        <v>9.74798387096774</v>
      </c>
      <c r="H17" s="19" t="n">
        <v>4</v>
      </c>
      <c r="I17" s="19" t="n">
        <v>3</v>
      </c>
      <c r="J17" s="1" t="n">
        <v>1</v>
      </c>
      <c r="K17" s="20" t="n">
        <f aca="false">IF(C17&gt;12.4,1,0)</f>
        <v>0</v>
      </c>
      <c r="L17" s="20" t="n">
        <f aca="false">IF(F17&gt;2,1,0)</f>
        <v>0</v>
      </c>
    </row>
    <row r="18" customFormat="false" ht="14.4" hidden="false" customHeight="false" outlineLevel="0" collapsed="false">
      <c r="A18" s="70" t="n">
        <v>3224</v>
      </c>
      <c r="B18" s="67" t="n">
        <v>1</v>
      </c>
      <c r="C18" s="26" t="n">
        <v>12.423281408308</v>
      </c>
      <c r="D18" s="16" t="n">
        <v>5.1159488878372</v>
      </c>
      <c r="E18" s="16" t="n">
        <v>1.90882352941176</v>
      </c>
      <c r="F18" s="68" t="n">
        <v>1.92362428842505</v>
      </c>
      <c r="G18" s="18" t="n">
        <v>9.71228824952944</v>
      </c>
      <c r="H18" s="19" t="n">
        <v>4</v>
      </c>
      <c r="I18" s="19" t="n">
        <v>4</v>
      </c>
      <c r="J18" s="1" t="n">
        <v>4</v>
      </c>
      <c r="K18" s="20" t="n">
        <f aca="false">IF(C18&gt;12.4,1,0)</f>
        <v>1</v>
      </c>
      <c r="L18" s="20" t="n">
        <f aca="false">IF(F18&gt;2,1,0)</f>
        <v>0</v>
      </c>
    </row>
    <row r="19" customFormat="false" ht="14.4" hidden="false" customHeight="false" outlineLevel="0" collapsed="false">
      <c r="A19" s="70" t="n">
        <v>2647</v>
      </c>
      <c r="B19" s="67" t="n">
        <v>1</v>
      </c>
      <c r="C19" s="15" t="n">
        <v>1.0635579687001</v>
      </c>
      <c r="D19" s="16" t="n">
        <v>3.34878445055237</v>
      </c>
      <c r="E19" s="16" t="n">
        <v>1.34117647058824</v>
      </c>
      <c r="F19" s="73" t="n">
        <v>0</v>
      </c>
      <c r="G19" s="18" t="n">
        <v>9.37025316455696</v>
      </c>
      <c r="H19" s="19" t="n">
        <v>4</v>
      </c>
      <c r="I19" s="19" t="n">
        <v>2</v>
      </c>
      <c r="J19" s="69" t="n">
        <v>2</v>
      </c>
      <c r="K19" s="20" t="n">
        <f aca="false">IF(C19&gt;12.4,1,0)</f>
        <v>0</v>
      </c>
      <c r="L19" s="20" t="n">
        <f aca="false">IF(F19&gt;2,1,0)</f>
        <v>0</v>
      </c>
    </row>
    <row r="20" customFormat="false" ht="14.4" hidden="false" customHeight="false" outlineLevel="0" collapsed="false">
      <c r="A20" s="70" t="n">
        <v>2651</v>
      </c>
      <c r="B20" s="67" t="n">
        <v>2</v>
      </c>
      <c r="C20" s="15" t="n">
        <v>1.46221920075668</v>
      </c>
      <c r="D20" s="16" t="n">
        <v>0.269491874099979</v>
      </c>
      <c r="E20" s="16" t="n">
        <v>3.21468926553672</v>
      </c>
      <c r="F20" s="72" t="n">
        <v>0.48004800480048</v>
      </c>
      <c r="G20" s="18" t="n">
        <v>9.35323383084577</v>
      </c>
      <c r="H20" s="19" t="n">
        <v>4</v>
      </c>
      <c r="I20" s="19" t="n">
        <v>3</v>
      </c>
      <c r="J20" s="69" t="n">
        <v>2</v>
      </c>
      <c r="K20" s="20" t="n">
        <f aca="false">IF(C20&gt;12.4,1,0)</f>
        <v>0</v>
      </c>
      <c r="L20" s="20" t="n">
        <f aca="false">IF(F20&gt;2,1,0)</f>
        <v>0</v>
      </c>
    </row>
    <row r="21" customFormat="false" ht="14.4" hidden="false" customHeight="false" outlineLevel="0" collapsed="false">
      <c r="A21" s="70" t="n">
        <v>4005</v>
      </c>
      <c r="B21" s="67" t="n">
        <v>2</v>
      </c>
      <c r="C21" s="34" t="n">
        <v>1.78537208559566</v>
      </c>
      <c r="D21" s="16" t="n">
        <v>2.98116144248333</v>
      </c>
      <c r="E21" s="16" t="n">
        <v>0.572549019607843</v>
      </c>
      <c r="F21" s="73" t="n">
        <v>0</v>
      </c>
      <c r="G21" s="18" t="n">
        <v>9.34177215189873</v>
      </c>
      <c r="H21" s="19" t="n">
        <v>4</v>
      </c>
      <c r="I21" s="19" t="n">
        <v>2</v>
      </c>
      <c r="J21" s="69" t="n">
        <v>3</v>
      </c>
      <c r="K21" s="20" t="n">
        <f aca="false">IF(C21&gt;12.4,1,0)</f>
        <v>0</v>
      </c>
      <c r="L21" s="20" t="n">
        <f aca="false">IF(F21&gt;2,1,0)</f>
        <v>0</v>
      </c>
    </row>
    <row r="22" customFormat="false" ht="14.4" hidden="false" customHeight="false" outlineLevel="0" collapsed="false">
      <c r="A22" s="70" t="n">
        <v>4864</v>
      </c>
      <c r="B22" s="67" t="n">
        <v>1</v>
      </c>
      <c r="C22" s="15" t="n">
        <v>1.4631952887538</v>
      </c>
      <c r="D22" s="16" t="n">
        <v>0.565546616185518</v>
      </c>
      <c r="E22" s="16" t="n">
        <v>2.31764705882353</v>
      </c>
      <c r="F22" s="68" t="n">
        <v>0.993833017077799</v>
      </c>
      <c r="G22" s="18" t="n">
        <v>9.33046517881151</v>
      </c>
      <c r="H22" s="19" t="n">
        <v>4</v>
      </c>
      <c r="I22" s="19" t="n">
        <v>4</v>
      </c>
      <c r="J22" s="69" t="n">
        <v>2</v>
      </c>
      <c r="K22" s="20" t="n">
        <f aca="false">IF(C22&gt;12.4,1,0)</f>
        <v>0</v>
      </c>
      <c r="L22" s="20" t="n">
        <f aca="false">IF(F22&gt;2,1,0)</f>
        <v>0</v>
      </c>
    </row>
    <row r="23" customFormat="false" ht="14.4" hidden="false" customHeight="false" outlineLevel="0" collapsed="false">
      <c r="A23" s="70" t="n">
        <v>3583</v>
      </c>
      <c r="B23" s="71" t="n">
        <v>3</v>
      </c>
      <c r="C23" s="34" t="n">
        <v>2.87631473161505</v>
      </c>
      <c r="D23" s="20" t="n">
        <v>6.53157786463691</v>
      </c>
      <c r="E23" s="20" t="n">
        <v>1.05367231638418</v>
      </c>
      <c r="F23" s="68" t="n">
        <v>3.45334533453345</v>
      </c>
      <c r="G23" s="18" t="n">
        <v>9.2561004501303</v>
      </c>
      <c r="H23" s="19" t="n">
        <v>4</v>
      </c>
      <c r="I23" s="19" t="n">
        <v>4</v>
      </c>
      <c r="J23" s="69" t="n">
        <v>3</v>
      </c>
      <c r="K23" s="20" t="n">
        <f aca="false">IF(C23&gt;12.4,1,0)</f>
        <v>0</v>
      </c>
      <c r="L23" s="20" t="n">
        <f aca="false">IF(F23&gt;2,1,0)</f>
        <v>1</v>
      </c>
    </row>
    <row r="24" customFormat="false" ht="14.4" hidden="false" customHeight="false" outlineLevel="0" collapsed="false">
      <c r="A24" s="70" t="n">
        <v>6372</v>
      </c>
      <c r="B24" s="71" t="n">
        <v>3</v>
      </c>
      <c r="C24" s="15" t="n">
        <v>1.78115185707569</v>
      </c>
      <c r="D24" s="20" t="n">
        <v>1.3843111404087</v>
      </c>
      <c r="E24" s="20" t="n">
        <v>0.181192660550459</v>
      </c>
      <c r="F24" s="73" t="n">
        <v>0</v>
      </c>
      <c r="G24" s="18" t="n">
        <v>9.03888024883359</v>
      </c>
      <c r="H24" s="19" t="n">
        <v>4</v>
      </c>
      <c r="I24" s="19" t="n">
        <v>2</v>
      </c>
      <c r="J24" s="69" t="n">
        <v>2</v>
      </c>
      <c r="K24" s="20" t="n">
        <f aca="false">IF(C24&gt;12.4,1,0)</f>
        <v>0</v>
      </c>
      <c r="L24" s="20" t="n">
        <f aca="false">IF(F24&gt;2,1,0)</f>
        <v>0</v>
      </c>
    </row>
    <row r="25" customFormat="false" ht="14.4" hidden="false" customHeight="false" outlineLevel="0" collapsed="false">
      <c r="A25" s="70" t="n">
        <v>1848</v>
      </c>
      <c r="B25" s="67" t="n">
        <v>1</v>
      </c>
      <c r="C25" s="26" t="n">
        <v>8.64899393165123</v>
      </c>
      <c r="D25" s="16" t="n">
        <v>0</v>
      </c>
      <c r="E25" s="16" t="n">
        <v>2.15098039215686</v>
      </c>
      <c r="F25" s="73" t="n">
        <v>0</v>
      </c>
      <c r="G25" s="18" t="n">
        <v>9.03481012658228</v>
      </c>
      <c r="H25" s="19" t="n">
        <v>4</v>
      </c>
      <c r="I25" s="19" t="n">
        <v>2</v>
      </c>
      <c r="J25" s="1" t="n">
        <v>4</v>
      </c>
      <c r="K25" s="20" t="n">
        <f aca="false">IF(C25&gt;12.4,1,0)</f>
        <v>0</v>
      </c>
      <c r="L25" s="20" t="n">
        <f aca="false">IF(F25&gt;2,1,0)</f>
        <v>0</v>
      </c>
    </row>
    <row r="26" customFormat="false" ht="14.4" hidden="false" customHeight="false" outlineLevel="0" collapsed="false">
      <c r="A26" s="70" t="n">
        <v>265</v>
      </c>
      <c r="B26" s="67" t="n">
        <v>1</v>
      </c>
      <c r="C26" s="28" t="n">
        <v>0.423353183530728</v>
      </c>
      <c r="D26" s="16" t="n">
        <v>4.38471092580189</v>
      </c>
      <c r="E26" s="16" t="n">
        <v>1.26765799256506</v>
      </c>
      <c r="F26" s="68" t="n">
        <v>0.675679323037904</v>
      </c>
      <c r="G26" s="18" t="n">
        <v>8.45430107526882</v>
      </c>
      <c r="H26" s="19" t="n">
        <v>4</v>
      </c>
      <c r="I26" s="19" t="n">
        <v>4</v>
      </c>
      <c r="J26" s="1" t="n">
        <v>1</v>
      </c>
      <c r="K26" s="20" t="n">
        <f aca="false">IF(C26&gt;12.4,1,0)</f>
        <v>0</v>
      </c>
      <c r="L26" s="20" t="n">
        <f aca="false">IF(F26&gt;2,1,0)</f>
        <v>0</v>
      </c>
    </row>
    <row r="27" customFormat="false" ht="14.4" hidden="false" customHeight="false" outlineLevel="0" collapsed="false">
      <c r="A27" s="70" t="n">
        <v>1143</v>
      </c>
      <c r="B27" s="67" t="n">
        <v>3</v>
      </c>
      <c r="C27" s="15" t="n">
        <v>1.67836162790698</v>
      </c>
      <c r="D27" s="16" t="n">
        <v>3.1420233463035</v>
      </c>
      <c r="E27" s="16" t="n">
        <v>3.55498281786942</v>
      </c>
      <c r="F27" s="73" t="n">
        <v>0.196120230228096</v>
      </c>
      <c r="G27" s="18" t="n">
        <v>8.45412130637636</v>
      </c>
      <c r="H27" s="19" t="n">
        <v>4</v>
      </c>
      <c r="I27" s="19" t="n">
        <v>2</v>
      </c>
      <c r="J27" s="69" t="n">
        <v>2</v>
      </c>
      <c r="K27" s="20" t="n">
        <f aca="false">IF(C27&gt;12.4,1,0)</f>
        <v>0</v>
      </c>
      <c r="L27" s="20" t="n">
        <f aca="false">IF(F27&gt;2,1,0)</f>
        <v>0</v>
      </c>
    </row>
    <row r="28" customFormat="false" ht="14.4" hidden="false" customHeight="false" outlineLevel="0" collapsed="false">
      <c r="A28" s="70" t="n">
        <v>6219</v>
      </c>
      <c r="B28" s="67" t="n">
        <v>2</v>
      </c>
      <c r="C28" s="15" t="n">
        <v>1.45129939209726</v>
      </c>
      <c r="D28" s="16" t="n">
        <v>4.51017510648367</v>
      </c>
      <c r="E28" s="16" t="n">
        <v>0.702941176470588</v>
      </c>
      <c r="F28" s="73" t="n">
        <v>0.109108159392789</v>
      </c>
      <c r="G28" s="18" t="n">
        <v>8.40548534552299</v>
      </c>
      <c r="H28" s="19" t="n">
        <v>4</v>
      </c>
      <c r="I28" s="19" t="n">
        <v>2</v>
      </c>
      <c r="J28" s="69" t="n">
        <v>2</v>
      </c>
      <c r="K28" s="20" t="n">
        <f aca="false">IF(C28&gt;12.4,1,0)</f>
        <v>0</v>
      </c>
      <c r="L28" s="20" t="n">
        <f aca="false">IF(F28&gt;2,1,0)</f>
        <v>0</v>
      </c>
    </row>
    <row r="29" customFormat="false" ht="14.4" hidden="false" customHeight="false" outlineLevel="0" collapsed="false">
      <c r="A29" s="70" t="n">
        <v>2688</v>
      </c>
      <c r="B29" s="67" t="n">
        <v>1</v>
      </c>
      <c r="C29" s="28" t="n">
        <v>0.484938519744622</v>
      </c>
      <c r="D29" s="16" t="n">
        <v>5.53178358362477</v>
      </c>
      <c r="E29" s="16" t="n">
        <v>1.35310734463277</v>
      </c>
      <c r="F29" s="73" t="n">
        <v>0</v>
      </c>
      <c r="G29" s="18" t="n">
        <v>8.34636342099029</v>
      </c>
      <c r="H29" s="19" t="n">
        <v>4</v>
      </c>
      <c r="I29" s="19" t="n">
        <v>2</v>
      </c>
      <c r="J29" s="1" t="n">
        <v>1</v>
      </c>
      <c r="K29" s="20" t="n">
        <f aca="false">IF(C29&gt;12.4,1,0)</f>
        <v>0</v>
      </c>
      <c r="L29" s="20" t="n">
        <f aca="false">IF(F29&gt;2,1,0)</f>
        <v>0</v>
      </c>
    </row>
    <row r="30" customFormat="false" ht="14.4" hidden="false" customHeight="false" outlineLevel="0" collapsed="false">
      <c r="A30" s="70" t="n">
        <v>3494</v>
      </c>
      <c r="B30" s="67" t="n">
        <v>3</v>
      </c>
      <c r="C30" s="34" t="n">
        <v>1.88588139534884</v>
      </c>
      <c r="D30" s="16" t="n">
        <v>3.8375486381323</v>
      </c>
      <c r="E30" s="16" t="n">
        <v>2.00343642611684</v>
      </c>
      <c r="F30" s="73" t="n">
        <v>0.221701129823065</v>
      </c>
      <c r="G30" s="18" t="n">
        <v>8.23639191290824</v>
      </c>
      <c r="H30" s="19" t="n">
        <v>4</v>
      </c>
      <c r="I30" s="19" t="n">
        <v>2</v>
      </c>
      <c r="J30" s="69" t="n">
        <v>3</v>
      </c>
      <c r="K30" s="20" t="n">
        <f aca="false">IF(C30&gt;12.4,1,0)</f>
        <v>0</v>
      </c>
      <c r="L30" s="20" t="n">
        <f aca="false">IF(F30&gt;2,1,0)</f>
        <v>0</v>
      </c>
    </row>
    <row r="31" customFormat="false" ht="14.4" hidden="false" customHeight="false" outlineLevel="0" collapsed="false">
      <c r="A31" s="70" t="n">
        <v>4511</v>
      </c>
      <c r="B31" s="67" t="n">
        <v>1</v>
      </c>
      <c r="C31" s="28" t="n">
        <v>0.453397603007103</v>
      </c>
      <c r="D31" s="16" t="n">
        <v>6.18467720470673</v>
      </c>
      <c r="E31" s="16" t="n">
        <v>1.10966542750929</v>
      </c>
      <c r="F31" s="68" t="n">
        <v>5.07545165909868</v>
      </c>
      <c r="G31" s="18" t="n">
        <v>7.79905913978495</v>
      </c>
      <c r="H31" s="19" t="n">
        <v>4</v>
      </c>
      <c r="I31" s="19" t="n">
        <v>4</v>
      </c>
      <c r="J31" s="1" t="n">
        <v>1</v>
      </c>
      <c r="K31" s="20" t="n">
        <f aca="false">IF(C31&gt;12.4,1,0)</f>
        <v>0</v>
      </c>
      <c r="L31" s="20" t="n">
        <f aca="false">IF(F31&gt;2,1,0)</f>
        <v>1</v>
      </c>
    </row>
    <row r="32" customFormat="false" ht="14.4" hidden="false" customHeight="false" outlineLevel="0" collapsed="false">
      <c r="A32" s="70" t="n">
        <v>3866</v>
      </c>
      <c r="B32" s="67" t="n">
        <v>3</v>
      </c>
      <c r="C32" s="15" t="n">
        <v>0.851923255813953</v>
      </c>
      <c r="D32" s="16" t="n">
        <v>8.16634241245136</v>
      </c>
      <c r="E32" s="16" t="n">
        <v>0.747422680412371</v>
      </c>
      <c r="F32" s="73" t="n">
        <v>0.189725005329354</v>
      </c>
      <c r="G32" s="18" t="n">
        <v>7.77604976671851</v>
      </c>
      <c r="H32" s="19" t="n">
        <v>4</v>
      </c>
      <c r="I32" s="19" t="n">
        <v>2</v>
      </c>
      <c r="J32" s="69" t="n">
        <v>2</v>
      </c>
      <c r="K32" s="20" t="n">
        <f aca="false">IF(C32&gt;12.4,1,0)</f>
        <v>0</v>
      </c>
      <c r="L32" s="20" t="n">
        <f aca="false">IF(F32&gt;2,1,0)</f>
        <v>0</v>
      </c>
    </row>
    <row r="33" customFormat="false" ht="14.4" hidden="false" customHeight="false" outlineLevel="0" collapsed="false">
      <c r="A33" s="70" t="n">
        <v>4461</v>
      </c>
      <c r="B33" s="71" t="n">
        <v>3</v>
      </c>
      <c r="C33" s="26" t="n">
        <v>18.3647327973517</v>
      </c>
      <c r="D33" s="20" t="n">
        <v>8.8356305286978</v>
      </c>
      <c r="E33" s="20" t="n">
        <v>11.2118644067797</v>
      </c>
      <c r="F33" s="68" t="n">
        <v>14.1974197419742</v>
      </c>
      <c r="G33" s="18" t="n">
        <v>7.65932243544184</v>
      </c>
      <c r="H33" s="19" t="n">
        <v>4</v>
      </c>
      <c r="I33" s="19" t="n">
        <v>4</v>
      </c>
      <c r="J33" s="1" t="n">
        <v>4</v>
      </c>
      <c r="K33" s="20" t="n">
        <f aca="false">IF(C33&gt;12.4,1,0)</f>
        <v>1</v>
      </c>
      <c r="L33" s="20" t="n">
        <f aca="false">IF(F33&gt;2,1,0)</f>
        <v>1</v>
      </c>
    </row>
    <row r="34" customFormat="false" ht="14.4" hidden="false" customHeight="false" outlineLevel="0" collapsed="false">
      <c r="A34" s="70" t="n">
        <v>4076</v>
      </c>
      <c r="B34" s="71" t="n">
        <v>3</v>
      </c>
      <c r="C34" s="15" t="n">
        <v>1.05872073776306</v>
      </c>
      <c r="D34" s="20" t="n">
        <v>4.20078173215388</v>
      </c>
      <c r="E34" s="20" t="n">
        <v>1.63559322033898</v>
      </c>
      <c r="F34" s="68" t="n">
        <v>8.2988298829883</v>
      </c>
      <c r="G34" s="18" t="n">
        <v>7.05520018952855</v>
      </c>
      <c r="H34" s="19" t="n">
        <v>4</v>
      </c>
      <c r="I34" s="19" t="n">
        <v>4</v>
      </c>
      <c r="J34" s="69" t="n">
        <v>2</v>
      </c>
      <c r="K34" s="20" t="n">
        <f aca="false">IF(C34&gt;12.4,1,0)</f>
        <v>0</v>
      </c>
      <c r="L34" s="20" t="n">
        <f aca="false">IF(F34&gt;2,1,0)</f>
        <v>1</v>
      </c>
    </row>
    <row r="35" customFormat="false" ht="14.4" hidden="false" customHeight="false" outlineLevel="0" collapsed="false">
      <c r="A35" s="70" t="n">
        <v>271</v>
      </c>
      <c r="B35" s="67" t="n">
        <v>1</v>
      </c>
      <c r="C35" s="34" t="n">
        <v>3.89013094857873</v>
      </c>
      <c r="D35" s="16" t="n">
        <v>1.57093547710375</v>
      </c>
      <c r="E35" s="16" t="n">
        <v>0.0686274509803922</v>
      </c>
      <c r="F35" s="74" t="n">
        <v>0</v>
      </c>
      <c r="G35" s="18" t="n">
        <v>6.95886075949367</v>
      </c>
      <c r="H35" s="19" t="n">
        <v>4</v>
      </c>
      <c r="I35" s="19" t="n">
        <v>1</v>
      </c>
      <c r="J35" s="69" t="n">
        <v>3</v>
      </c>
      <c r="K35" s="20" t="n">
        <f aca="false">IF(C35&gt;12.4,1,0)</f>
        <v>0</v>
      </c>
      <c r="L35" s="20" t="n">
        <f aca="false">IF(F35&gt;2,1,0)</f>
        <v>0</v>
      </c>
    </row>
    <row r="36" customFormat="false" ht="14.4" hidden="false" customHeight="false" outlineLevel="0" collapsed="false">
      <c r="A36" s="70" t="n">
        <v>4850</v>
      </c>
      <c r="B36" s="71" t="n">
        <v>3</v>
      </c>
      <c r="C36" s="34" t="n">
        <v>2.1840742492315</v>
      </c>
      <c r="D36" s="20" t="n">
        <v>4.59164780909278</v>
      </c>
      <c r="E36" s="20" t="n">
        <v>15.0790960451977</v>
      </c>
      <c r="F36" s="73" t="n">
        <v>0.156015601560156</v>
      </c>
      <c r="G36" s="18" t="n">
        <v>6.79933665008292</v>
      </c>
      <c r="H36" s="19" t="n">
        <v>4</v>
      </c>
      <c r="I36" s="19" t="n">
        <v>2</v>
      </c>
      <c r="J36" s="69" t="n">
        <v>3</v>
      </c>
      <c r="K36" s="20" t="n">
        <f aca="false">IF(C36&gt;12.4,1,0)</f>
        <v>0</v>
      </c>
      <c r="L36" s="20" t="n">
        <f aca="false">IF(F36&gt;2,1,0)</f>
        <v>0</v>
      </c>
    </row>
    <row r="37" customFormat="false" ht="14.4" hidden="false" customHeight="false" outlineLevel="0" collapsed="false">
      <c r="A37" s="70" t="n">
        <v>2263</v>
      </c>
      <c r="B37" s="71" t="n">
        <v>3</v>
      </c>
      <c r="C37" s="34" t="n">
        <v>2.57835745324521</v>
      </c>
      <c r="D37" s="20" t="n">
        <v>4.18375222671338</v>
      </c>
      <c r="E37" s="20" t="n">
        <v>4.13754646840149</v>
      </c>
      <c r="F37" s="72" t="n">
        <v>0.225881169038834</v>
      </c>
      <c r="G37" s="18" t="n">
        <v>6.68346774193548</v>
      </c>
      <c r="H37" s="19" t="n">
        <v>4</v>
      </c>
      <c r="I37" s="19" t="n">
        <v>3</v>
      </c>
      <c r="J37" s="69" t="n">
        <v>3</v>
      </c>
      <c r="K37" s="20" t="n">
        <f aca="false">IF(C37&gt;12.4,1,0)</f>
        <v>0</v>
      </c>
      <c r="L37" s="20" t="n">
        <f aca="false">IF(F37&gt;2,1,0)</f>
        <v>0</v>
      </c>
    </row>
    <row r="38" customFormat="false" ht="14.4" hidden="false" customHeight="false" outlineLevel="0" collapsed="false">
      <c r="A38" s="70" t="n">
        <v>1644</v>
      </c>
      <c r="B38" s="67" t="n">
        <v>1</v>
      </c>
      <c r="C38" s="15" t="n">
        <v>0.699457042478441</v>
      </c>
      <c r="D38" s="16" t="n">
        <v>3.5777955047593</v>
      </c>
      <c r="E38" s="16" t="n">
        <v>1.33725490196078</v>
      </c>
      <c r="F38" s="72" t="n">
        <v>0.226600985221675</v>
      </c>
      <c r="G38" s="18" t="n">
        <v>6.66455696202532</v>
      </c>
      <c r="H38" s="19" t="n">
        <v>4</v>
      </c>
      <c r="I38" s="19" t="n">
        <v>3</v>
      </c>
      <c r="J38" s="69" t="n">
        <v>2</v>
      </c>
      <c r="K38" s="20" t="n">
        <f aca="false">IF(C38&gt;12.4,1,0)</f>
        <v>0</v>
      </c>
      <c r="L38" s="20" t="n">
        <f aca="false">IF(F38&gt;2,1,0)</f>
        <v>0</v>
      </c>
    </row>
    <row r="39" customFormat="false" ht="14.4" hidden="false" customHeight="false" outlineLevel="0" collapsed="false">
      <c r="A39" s="70" t="n">
        <v>5492</v>
      </c>
      <c r="B39" s="67" t="n">
        <v>1</v>
      </c>
      <c r="C39" s="26" t="n">
        <v>13.0629191951453</v>
      </c>
      <c r="D39" s="16" t="n">
        <v>6.70158663889784</v>
      </c>
      <c r="E39" s="16" t="n">
        <v>2.77647058823529</v>
      </c>
      <c r="F39" s="68" t="n">
        <v>2.62068965517241</v>
      </c>
      <c r="G39" s="18" t="n">
        <v>6.62974683544304</v>
      </c>
      <c r="H39" s="19" t="n">
        <v>4</v>
      </c>
      <c r="I39" s="19" t="n">
        <v>4</v>
      </c>
      <c r="J39" s="1" t="n">
        <v>4</v>
      </c>
      <c r="K39" s="20" t="n">
        <f aca="false">IF(C39&gt;12.4,1,0)</f>
        <v>1</v>
      </c>
      <c r="L39" s="20" t="n">
        <f aca="false">IF(F39&gt;2,1,0)</f>
        <v>1</v>
      </c>
    </row>
    <row r="40" customFormat="false" ht="14.4" hidden="false" customHeight="false" outlineLevel="0" collapsed="false">
      <c r="A40" s="70" t="n">
        <v>1729</v>
      </c>
      <c r="B40" s="67" t="n">
        <v>1</v>
      </c>
      <c r="C40" s="28" t="n">
        <v>0.65005198503428</v>
      </c>
      <c r="D40" s="16" t="n">
        <v>3.70387671251064</v>
      </c>
      <c r="E40" s="16" t="n">
        <v>1.18587360594796</v>
      </c>
      <c r="F40" s="72" t="n">
        <v>0.402657736112705</v>
      </c>
      <c r="G40" s="51" t="n">
        <v>6.40120967741936</v>
      </c>
      <c r="H40" s="19" t="n">
        <v>3</v>
      </c>
      <c r="I40" s="19" t="n">
        <v>3</v>
      </c>
      <c r="J40" s="1" t="n">
        <v>1</v>
      </c>
      <c r="K40" s="20" t="n">
        <f aca="false">IF(C40&gt;12.4,1,0)</f>
        <v>0</v>
      </c>
      <c r="L40" s="20" t="n">
        <f aca="false">IF(F40&gt;2,1,0)</f>
        <v>0</v>
      </c>
    </row>
    <row r="41" customFormat="false" ht="14.4" hidden="false" customHeight="false" outlineLevel="0" collapsed="false">
      <c r="A41" s="70" t="n">
        <v>5610</v>
      </c>
      <c r="B41" s="67" t="n">
        <v>1</v>
      </c>
      <c r="C41" s="34" t="n">
        <v>2.1840742492315</v>
      </c>
      <c r="D41" s="16" t="n">
        <v>4.71713639168895</v>
      </c>
      <c r="E41" s="16" t="n">
        <v>1.99717514124294</v>
      </c>
      <c r="F41" s="74" t="n">
        <v>0</v>
      </c>
      <c r="G41" s="51" t="n">
        <v>6.35631366974651</v>
      </c>
      <c r="H41" s="19" t="n">
        <v>3</v>
      </c>
      <c r="I41" s="19" t="n">
        <v>1</v>
      </c>
      <c r="J41" s="69" t="n">
        <v>3</v>
      </c>
      <c r="K41" s="20" t="n">
        <f aca="false">IF(C41&gt;12.4,1,0)</f>
        <v>0</v>
      </c>
      <c r="L41" s="20" t="n">
        <f aca="false">IF(F41&gt;2,1,0)</f>
        <v>0</v>
      </c>
    </row>
    <row r="42" customFormat="false" ht="14.4" hidden="false" customHeight="false" outlineLevel="0" collapsed="false">
      <c r="A42" s="70" t="n">
        <v>5340</v>
      </c>
      <c r="B42" s="71" t="n">
        <v>3</v>
      </c>
      <c r="C42" s="26" t="n">
        <v>5.8884688449848</v>
      </c>
      <c r="D42" s="20" t="n">
        <v>0.591575958353053</v>
      </c>
      <c r="E42" s="20" t="n">
        <v>3.73382352941176</v>
      </c>
      <c r="F42" s="68" t="n">
        <v>7.3600569259962</v>
      </c>
      <c r="G42" s="51" t="n">
        <v>6.30545845657435</v>
      </c>
      <c r="H42" s="19" t="n">
        <v>3</v>
      </c>
      <c r="I42" s="19" t="n">
        <v>4</v>
      </c>
      <c r="J42" s="1" t="n">
        <v>4</v>
      </c>
      <c r="K42" s="20" t="n">
        <f aca="false">IF(C42&gt;12.4,1,0)</f>
        <v>0</v>
      </c>
      <c r="L42" s="20" t="n">
        <f aca="false">IF(F42&gt;2,1,0)</f>
        <v>1</v>
      </c>
    </row>
    <row r="43" customFormat="false" ht="14.4" hidden="false" customHeight="false" outlineLevel="0" collapsed="false">
      <c r="A43" s="70" t="n">
        <v>5168</v>
      </c>
      <c r="B43" s="67" t="n">
        <v>1</v>
      </c>
      <c r="C43" s="34" t="n">
        <v>2.3082023255814</v>
      </c>
      <c r="D43" s="16" t="n">
        <v>9.52334630350195</v>
      </c>
      <c r="E43" s="16" t="n">
        <v>1.87285223367698</v>
      </c>
      <c r="F43" s="72" t="n">
        <v>0.336815178000426</v>
      </c>
      <c r="G43" s="51" t="n">
        <v>6.20528771384137</v>
      </c>
      <c r="H43" s="19" t="n">
        <v>3</v>
      </c>
      <c r="I43" s="19" t="n">
        <v>3</v>
      </c>
      <c r="J43" s="69" t="n">
        <v>3</v>
      </c>
      <c r="K43" s="20" t="n">
        <f aca="false">IF(C43&gt;12.4,1,0)</f>
        <v>0</v>
      </c>
      <c r="L43" s="20" t="n">
        <f aca="false">IF(F43&gt;2,1,0)</f>
        <v>0</v>
      </c>
    </row>
    <row r="44" customFormat="false" ht="14.4" hidden="false" customHeight="false" outlineLevel="0" collapsed="false">
      <c r="A44" s="70" t="n">
        <v>2488</v>
      </c>
      <c r="B44" s="67" t="n">
        <v>2</v>
      </c>
      <c r="C44" s="26" t="n">
        <v>8.56901089159067</v>
      </c>
      <c r="D44" s="16" t="n">
        <v>4.46994794131567</v>
      </c>
      <c r="E44" s="16" t="n">
        <v>1.09705882352941</v>
      </c>
      <c r="F44" s="72" t="n">
        <v>0.38899430740038</v>
      </c>
      <c r="G44" s="51" t="n">
        <v>6.04194675988169</v>
      </c>
      <c r="H44" s="19" t="n">
        <v>3</v>
      </c>
      <c r="I44" s="19" t="n">
        <v>3</v>
      </c>
      <c r="J44" s="1" t="n">
        <v>4</v>
      </c>
      <c r="K44" s="20" t="n">
        <f aca="false">IF(C44&gt;12.4,1,0)</f>
        <v>0</v>
      </c>
      <c r="L44" s="20" t="n">
        <f aca="false">IF(F44&gt;2,1,0)</f>
        <v>0</v>
      </c>
    </row>
    <row r="45" customFormat="false" ht="14.4" hidden="false" customHeight="false" outlineLevel="0" collapsed="false">
      <c r="A45" s="70" t="n">
        <v>5514</v>
      </c>
      <c r="B45" s="67" t="n">
        <v>1</v>
      </c>
      <c r="C45" s="34" t="n">
        <v>1.8907697221335</v>
      </c>
      <c r="D45" s="16" t="n">
        <v>6.47458445358745</v>
      </c>
      <c r="E45" s="16" t="n">
        <v>4.55490196078431</v>
      </c>
      <c r="F45" s="73" t="n">
        <v>0.0147783251231527</v>
      </c>
      <c r="G45" s="51" t="n">
        <v>6.03164556962025</v>
      </c>
      <c r="H45" s="19" t="n">
        <v>3</v>
      </c>
      <c r="I45" s="19" t="n">
        <v>2</v>
      </c>
      <c r="J45" s="69" t="n">
        <v>3</v>
      </c>
      <c r="K45" s="20" t="n">
        <f aca="false">IF(C45&gt;12.4,1,0)</f>
        <v>0</v>
      </c>
      <c r="L45" s="20" t="n">
        <f aca="false">IF(F45&gt;2,1,0)</f>
        <v>0</v>
      </c>
    </row>
    <row r="46" customFormat="false" ht="14.4" hidden="false" customHeight="false" outlineLevel="0" collapsed="false">
      <c r="A46" s="70" t="n">
        <v>5667</v>
      </c>
      <c r="B46" s="67" t="n">
        <v>2</v>
      </c>
      <c r="C46" s="34" t="n">
        <v>3.86480486900633</v>
      </c>
      <c r="D46" s="16" t="n">
        <v>0.240803958390542</v>
      </c>
      <c r="E46" s="16" t="n">
        <v>0.241635687732342</v>
      </c>
      <c r="F46" s="73" t="n">
        <v>0.00785673631439424</v>
      </c>
      <c r="G46" s="51" t="n">
        <v>5.5611559139785</v>
      </c>
      <c r="H46" s="19" t="n">
        <v>3</v>
      </c>
      <c r="I46" s="19" t="n">
        <v>2</v>
      </c>
      <c r="J46" s="69" t="n">
        <v>3</v>
      </c>
      <c r="K46" s="20" t="n">
        <f aca="false">IF(C46&gt;12.4,1,0)</f>
        <v>0</v>
      </c>
      <c r="L46" s="20" t="n">
        <f aca="false">IF(F46&gt;2,1,0)</f>
        <v>0</v>
      </c>
    </row>
    <row r="47" customFormat="false" ht="14.4" hidden="false" customHeight="false" outlineLevel="0" collapsed="false">
      <c r="A47" s="70" t="n">
        <v>4768</v>
      </c>
      <c r="B47" s="71" t="n">
        <v>3</v>
      </c>
      <c r="C47" s="28" t="n">
        <v>0</v>
      </c>
      <c r="D47" s="20" t="n">
        <v>12.1335681351747</v>
      </c>
      <c r="E47" s="20" t="n">
        <v>0.00784313725490208</v>
      </c>
      <c r="F47" s="68" t="n">
        <v>9.35467980295567</v>
      </c>
      <c r="G47" s="51" t="n">
        <v>5.41772151898734</v>
      </c>
      <c r="H47" s="19" t="n">
        <v>3</v>
      </c>
      <c r="I47" s="19" t="n">
        <v>4</v>
      </c>
      <c r="J47" s="1" t="n">
        <v>1</v>
      </c>
      <c r="K47" s="20" t="n">
        <f aca="false">IF(C47&gt;12.4,1,0)</f>
        <v>0</v>
      </c>
      <c r="L47" s="20" t="n">
        <f aca="false">IF(F47&gt;2,1,0)</f>
        <v>1</v>
      </c>
    </row>
    <row r="48" customFormat="false" ht="14.4" hidden="false" customHeight="false" outlineLevel="0" collapsed="false">
      <c r="A48" s="70" t="n">
        <v>1528</v>
      </c>
      <c r="B48" s="67" t="n">
        <v>2</v>
      </c>
      <c r="C48" s="28" t="n">
        <v>0.666247674418605</v>
      </c>
      <c r="D48" s="16" t="n">
        <v>6.93579766536965</v>
      </c>
      <c r="E48" s="16" t="n">
        <v>0.65807560137457</v>
      </c>
      <c r="F48" s="73" t="n">
        <v>0.0980601151140482</v>
      </c>
      <c r="G48" s="51" t="n">
        <v>5.21617418351478</v>
      </c>
      <c r="H48" s="19" t="n">
        <v>3</v>
      </c>
      <c r="I48" s="19" t="n">
        <v>2</v>
      </c>
      <c r="J48" s="1" t="n">
        <v>1</v>
      </c>
      <c r="K48" s="20" t="n">
        <f aca="false">IF(C48&gt;12.4,1,0)</f>
        <v>0</v>
      </c>
      <c r="L48" s="20" t="n">
        <f aca="false">IF(F48&gt;2,1,0)</f>
        <v>0</v>
      </c>
    </row>
    <row r="49" customFormat="false" ht="14.4" hidden="false" customHeight="false" outlineLevel="0" collapsed="false">
      <c r="A49" s="70" t="n">
        <v>6215</v>
      </c>
      <c r="B49" s="67" t="n">
        <v>1</v>
      </c>
      <c r="C49" s="15" t="n">
        <v>0.940262473397966</v>
      </c>
      <c r="D49" s="16" t="n">
        <v>3.86957416169512</v>
      </c>
      <c r="E49" s="16" t="n">
        <v>4.56214689265537</v>
      </c>
      <c r="F49" s="72" t="n">
        <v>0.495049504950495</v>
      </c>
      <c r="G49" s="51" t="n">
        <v>4.94432598910211</v>
      </c>
      <c r="H49" s="19" t="n">
        <v>3</v>
      </c>
      <c r="I49" s="19" t="n">
        <v>3</v>
      </c>
      <c r="J49" s="69" t="n">
        <v>2</v>
      </c>
      <c r="K49" s="20" t="n">
        <f aca="false">IF(C49&gt;12.4,1,0)</f>
        <v>0</v>
      </c>
      <c r="L49" s="20" t="n">
        <f aca="false">IF(F49&gt;2,1,0)</f>
        <v>0</v>
      </c>
    </row>
    <row r="50" customFormat="false" ht="14.4" hidden="false" customHeight="false" outlineLevel="0" collapsed="false">
      <c r="A50" s="70" t="n">
        <v>3464</v>
      </c>
      <c r="B50" s="71" t="n">
        <v>3</v>
      </c>
      <c r="C50" s="26" t="n">
        <v>16.4321985815603</v>
      </c>
      <c r="D50" s="20" t="n">
        <v>6.57595835305253</v>
      </c>
      <c r="E50" s="20" t="n">
        <v>2.01176470588235</v>
      </c>
      <c r="F50" s="68" t="n">
        <v>3.63377609108159</v>
      </c>
      <c r="G50" s="51" t="n">
        <v>4.86958859908578</v>
      </c>
      <c r="H50" s="19" t="n">
        <v>3</v>
      </c>
      <c r="I50" s="19" t="n">
        <v>4</v>
      </c>
      <c r="J50" s="1" t="n">
        <v>4</v>
      </c>
      <c r="K50" s="20" t="n">
        <f aca="false">IF(C50&gt;12.4,1,0)</f>
        <v>1</v>
      </c>
      <c r="L50" s="20" t="n">
        <f aca="false">IF(F50&gt;2,1,0)</f>
        <v>1</v>
      </c>
    </row>
    <row r="51" customFormat="false" ht="15" hidden="false" customHeight="false" outlineLevel="0" collapsed="false">
      <c r="A51" s="75" t="n">
        <v>401</v>
      </c>
      <c r="B51" s="67" t="n">
        <v>2</v>
      </c>
      <c r="C51" s="26" t="n">
        <v>8.78799717912553</v>
      </c>
      <c r="D51" s="16" t="n">
        <v>0.507580751483191</v>
      </c>
      <c r="E51" s="16" t="n">
        <v>2.53899082568807</v>
      </c>
      <c r="F51" s="74" t="n">
        <v>0</v>
      </c>
      <c r="G51" s="51" t="n">
        <v>4.82737169517885</v>
      </c>
      <c r="H51" s="19" t="n">
        <v>3</v>
      </c>
      <c r="I51" s="19" t="n">
        <v>1</v>
      </c>
      <c r="J51" s="1" t="n">
        <v>4</v>
      </c>
      <c r="K51" s="20" t="n">
        <f aca="false">IF(C51&gt;12.4,1,0)</f>
        <v>0</v>
      </c>
      <c r="L51" s="20" t="n">
        <f aca="false">IF(F51&gt;2,1,0)</f>
        <v>0</v>
      </c>
    </row>
    <row r="52" customFormat="false" ht="14.4" hidden="false" customHeight="false" outlineLevel="0" collapsed="false">
      <c r="A52" s="66" t="n">
        <v>2491</v>
      </c>
      <c r="B52" s="76" t="n">
        <v>1</v>
      </c>
      <c r="C52" s="77" t="n">
        <v>3.00217663750296</v>
      </c>
      <c r="D52" s="48" t="n">
        <v>4.7767948981691</v>
      </c>
      <c r="E52" s="48" t="n">
        <v>5.51977401129943</v>
      </c>
      <c r="F52" s="78" t="n">
        <v>2.97029702970297</v>
      </c>
      <c r="G52" s="79" t="n">
        <v>4.80217957829898</v>
      </c>
      <c r="H52" s="19" t="n">
        <v>3</v>
      </c>
      <c r="I52" s="19" t="n">
        <v>4</v>
      </c>
      <c r="J52" s="69" t="n">
        <v>3</v>
      </c>
      <c r="K52" s="20" t="n">
        <f aca="false">IF(C52&gt;12.4,1,0)</f>
        <v>0</v>
      </c>
      <c r="L52" s="20" t="n">
        <f aca="false">IF(F52&gt;2,1,0)</f>
        <v>1</v>
      </c>
    </row>
    <row r="53" customFormat="false" ht="14.4" hidden="false" customHeight="false" outlineLevel="0" collapsed="false">
      <c r="A53" s="70" t="n">
        <v>4732</v>
      </c>
      <c r="B53" s="67" t="n">
        <v>3</v>
      </c>
      <c r="C53" s="15" t="n">
        <v>1.39438720930232</v>
      </c>
      <c r="D53" s="16" t="n">
        <v>1.97470817120623</v>
      </c>
      <c r="E53" s="16" t="n">
        <v>0.735395189003436</v>
      </c>
      <c r="F53" s="72" t="n">
        <v>0.277126412278832</v>
      </c>
      <c r="G53" s="51" t="n">
        <v>4.67807153965785</v>
      </c>
      <c r="H53" s="19" t="n">
        <v>3</v>
      </c>
      <c r="I53" s="19" t="n">
        <v>3</v>
      </c>
      <c r="J53" s="69" t="n">
        <v>2</v>
      </c>
      <c r="K53" s="20" t="n">
        <f aca="false">IF(C53&gt;12.4,1,0)</f>
        <v>0</v>
      </c>
      <c r="L53" s="20" t="n">
        <f aca="false">IF(F53&gt;2,1,0)</f>
        <v>0</v>
      </c>
    </row>
    <row r="54" customFormat="false" ht="14.4" hidden="false" customHeight="false" outlineLevel="0" collapsed="false">
      <c r="A54" s="70" t="n">
        <v>894</v>
      </c>
      <c r="B54" s="71" t="n">
        <v>3</v>
      </c>
      <c r="C54" s="15" t="n">
        <v>1.67335612968592</v>
      </c>
      <c r="D54" s="20" t="n">
        <v>6.01751064836725</v>
      </c>
      <c r="E54" s="20" t="n">
        <v>0.545588235294118</v>
      </c>
      <c r="F54" s="73" t="n">
        <v>0.0545540796963947</v>
      </c>
      <c r="G54" s="51" t="n">
        <v>4.60338800752891</v>
      </c>
      <c r="H54" s="19" t="n">
        <v>3</v>
      </c>
      <c r="I54" s="19" t="n">
        <v>2</v>
      </c>
      <c r="J54" s="69" t="n">
        <v>2</v>
      </c>
      <c r="K54" s="20" t="n">
        <f aca="false">IF(C54&gt;12.4,1,0)</f>
        <v>0</v>
      </c>
      <c r="L54" s="20" t="n">
        <f aca="false">IF(F54&gt;2,1,0)</f>
        <v>0</v>
      </c>
    </row>
    <row r="55" customFormat="false" ht="14.4" hidden="false" customHeight="false" outlineLevel="0" collapsed="false">
      <c r="A55" s="70" t="n">
        <v>2005</v>
      </c>
      <c r="B55" s="67" t="n">
        <v>1</v>
      </c>
      <c r="C55" s="28" t="n">
        <v>0</v>
      </c>
      <c r="D55" s="16" t="n">
        <v>3.75961327180839</v>
      </c>
      <c r="E55" s="16" t="n">
        <v>0</v>
      </c>
      <c r="F55" s="74" t="n">
        <v>0</v>
      </c>
      <c r="G55" s="51" t="n">
        <v>3.87869362363919</v>
      </c>
      <c r="H55" s="19" t="n">
        <v>3</v>
      </c>
      <c r="I55" s="19" t="n">
        <v>1</v>
      </c>
      <c r="J55" s="1" t="n">
        <v>1</v>
      </c>
      <c r="K55" s="20" t="n">
        <f aca="false">IF(C55&gt;12.4,1,0)</f>
        <v>0</v>
      </c>
      <c r="L55" s="20" t="n">
        <f aca="false">IF(F55&gt;2,1,0)</f>
        <v>0</v>
      </c>
    </row>
    <row r="56" customFormat="false" ht="14.4" hidden="false" customHeight="false" outlineLevel="0" collapsed="false">
      <c r="A56" s="70" t="n">
        <v>4520</v>
      </c>
      <c r="B56" s="67" t="n">
        <v>1</v>
      </c>
      <c r="C56" s="15" t="n">
        <v>1.6055476744186</v>
      </c>
      <c r="D56" s="16" t="n">
        <v>3.81809338521401</v>
      </c>
      <c r="E56" s="16" t="n">
        <v>1.08762886597938</v>
      </c>
      <c r="F56" s="72" t="n">
        <v>0.225964613088894</v>
      </c>
      <c r="G56" s="51" t="n">
        <v>3.81959564541213</v>
      </c>
      <c r="H56" s="19" t="n">
        <v>3</v>
      </c>
      <c r="I56" s="19" t="n">
        <v>3</v>
      </c>
      <c r="J56" s="69" t="n">
        <v>2</v>
      </c>
      <c r="K56" s="20" t="n">
        <f aca="false">IF(C56&gt;12.4,1,0)</f>
        <v>0</v>
      </c>
      <c r="L56" s="20" t="n">
        <f aca="false">IF(F56&gt;2,1,0)</f>
        <v>0</v>
      </c>
    </row>
    <row r="57" customFormat="false" ht="14.4" hidden="false" customHeight="false" outlineLevel="0" collapsed="false">
      <c r="A57" s="70" t="n">
        <v>3196</v>
      </c>
      <c r="B57" s="67" t="n">
        <v>1</v>
      </c>
      <c r="C57" s="28" t="n">
        <v>0.491697061803445</v>
      </c>
      <c r="D57" s="16" t="n">
        <v>1.48840511121628</v>
      </c>
      <c r="E57" s="16" t="n">
        <v>2.02941176470588</v>
      </c>
      <c r="F57" s="68" t="n">
        <v>3.54838709677419</v>
      </c>
      <c r="G57" s="51" t="n">
        <v>3.72411938693197</v>
      </c>
      <c r="H57" s="19" t="n">
        <v>3</v>
      </c>
      <c r="I57" s="19" t="n">
        <v>4</v>
      </c>
      <c r="J57" s="1" t="n">
        <v>1</v>
      </c>
      <c r="K57" s="20" t="n">
        <f aca="false">IF(C57&gt;12.4,1,0)</f>
        <v>0</v>
      </c>
      <c r="L57" s="20" t="n">
        <f aca="false">IF(F57&gt;2,1,0)</f>
        <v>1</v>
      </c>
    </row>
    <row r="58" customFormat="false" ht="14.4" hidden="false" customHeight="false" outlineLevel="0" collapsed="false">
      <c r="A58" s="70" t="n">
        <v>5388</v>
      </c>
      <c r="B58" s="71" t="n">
        <v>3</v>
      </c>
      <c r="C58" s="26" t="n">
        <v>7.04886617694028</v>
      </c>
      <c r="D58" s="20" t="n">
        <v>3.50949396227654</v>
      </c>
      <c r="E58" s="20" t="n">
        <v>2.03137254901961</v>
      </c>
      <c r="F58" s="72" t="n">
        <v>0.401477832512315</v>
      </c>
      <c r="G58" s="51" t="n">
        <v>3.68670886075949</v>
      </c>
      <c r="H58" s="19" t="n">
        <v>3</v>
      </c>
      <c r="I58" s="19" t="n">
        <v>3</v>
      </c>
      <c r="J58" s="1" t="n">
        <v>4</v>
      </c>
      <c r="K58" s="20" t="n">
        <f aca="false">IF(C58&gt;12.4,1,0)</f>
        <v>0</v>
      </c>
      <c r="L58" s="20" t="n">
        <f aca="false">IF(F58&gt;2,1,0)</f>
        <v>0</v>
      </c>
    </row>
    <row r="59" customFormat="false" ht="14.4" hidden="false" customHeight="false" outlineLevel="0" collapsed="false">
      <c r="A59" s="70" t="n">
        <v>4052</v>
      </c>
      <c r="B59" s="67" t="n">
        <v>2</v>
      </c>
      <c r="C59" s="28" t="n">
        <v>0</v>
      </c>
      <c r="D59" s="16" t="n">
        <v>2.5708635464733</v>
      </c>
      <c r="E59" s="16" t="n">
        <v>0.878440366972477</v>
      </c>
      <c r="F59" s="74" t="n">
        <v>0</v>
      </c>
      <c r="G59" s="51" t="n">
        <v>3.59253499222395</v>
      </c>
      <c r="H59" s="19" t="n">
        <v>3</v>
      </c>
      <c r="I59" s="19" t="n">
        <v>1</v>
      </c>
      <c r="J59" s="1" t="n">
        <v>1</v>
      </c>
      <c r="K59" s="20" t="n">
        <f aca="false">IF(C59&gt;12.4,1,0)</f>
        <v>0</v>
      </c>
      <c r="L59" s="20" t="n">
        <f aca="false">IF(F59&gt;2,1,0)</f>
        <v>0</v>
      </c>
    </row>
    <row r="60" customFormat="false" ht="14.4" hidden="false" customHeight="false" outlineLevel="0" collapsed="false">
      <c r="A60" s="70" t="n">
        <v>1369</v>
      </c>
      <c r="B60" s="67" t="n">
        <v>1</v>
      </c>
      <c r="C60" s="34" t="n">
        <v>2.58853604651163</v>
      </c>
      <c r="D60" s="16" t="n">
        <v>3.03015564202335</v>
      </c>
      <c r="E60" s="16" t="n">
        <v>2.0085910652921</v>
      </c>
      <c r="F60" s="72" t="n">
        <v>0.673630356000853</v>
      </c>
      <c r="G60" s="51" t="n">
        <v>3.3592534992224</v>
      </c>
      <c r="H60" s="19" t="n">
        <v>3</v>
      </c>
      <c r="I60" s="19" t="n">
        <v>3</v>
      </c>
      <c r="J60" s="69" t="n">
        <v>3</v>
      </c>
      <c r="K60" s="20" t="n">
        <f aca="false">IF(C60&gt;12.4,1,0)</f>
        <v>0</v>
      </c>
      <c r="L60" s="20" t="n">
        <f aca="false">IF(F60&gt;2,1,0)</f>
        <v>0</v>
      </c>
    </row>
    <row r="61" customFormat="false" ht="14.4" hidden="false" customHeight="false" outlineLevel="0" collapsed="false">
      <c r="A61" s="70" t="n">
        <v>4188</v>
      </c>
      <c r="B61" s="67" t="n">
        <v>1</v>
      </c>
      <c r="C61" s="34" t="n">
        <v>2.13708953488372</v>
      </c>
      <c r="D61" s="16" t="n">
        <v>8.80836575875487</v>
      </c>
      <c r="E61" s="16" t="n">
        <v>1.06872852233677</v>
      </c>
      <c r="F61" s="73" t="n">
        <v>0.172671072266041</v>
      </c>
      <c r="G61" s="51" t="n">
        <v>3.17884914463453</v>
      </c>
      <c r="H61" s="19" t="n">
        <v>3</v>
      </c>
      <c r="I61" s="19" t="n">
        <v>2</v>
      </c>
      <c r="J61" s="69" t="n">
        <v>3</v>
      </c>
      <c r="K61" s="20" t="n">
        <f aca="false">IF(C61&gt;12.4,1,0)</f>
        <v>0</v>
      </c>
      <c r="L61" s="20" t="n">
        <f aca="false">IF(F61&gt;2,1,0)</f>
        <v>0</v>
      </c>
    </row>
    <row r="62" customFormat="false" ht="15" hidden="false" customHeight="false" outlineLevel="0" collapsed="false">
      <c r="A62" s="75" t="n">
        <v>267</v>
      </c>
      <c r="B62" s="80" t="n">
        <v>1</v>
      </c>
      <c r="C62" s="53" t="n">
        <v>20.6966901739539</v>
      </c>
      <c r="D62" s="54" t="n">
        <v>1.06350252691716</v>
      </c>
      <c r="E62" s="54" t="n">
        <v>0.364678899082569</v>
      </c>
      <c r="F62" s="81" t="n">
        <v>0</v>
      </c>
      <c r="G62" s="82" t="n">
        <v>3.07620528771384</v>
      </c>
      <c r="H62" s="19" t="n">
        <v>2</v>
      </c>
      <c r="I62" s="19" t="n">
        <v>1</v>
      </c>
      <c r="J62" s="1" t="n">
        <v>4</v>
      </c>
      <c r="K62" s="20" t="n">
        <f aca="false">IF(C62&gt;12.4,1,0)</f>
        <v>1</v>
      </c>
      <c r="L62" s="20" t="n">
        <f aca="false">IF(F62&gt;2,1,0)</f>
        <v>0</v>
      </c>
    </row>
    <row r="63" customFormat="false" ht="14.4" hidden="false" customHeight="false" outlineLevel="0" collapsed="false">
      <c r="A63" s="70" t="n">
        <v>19</v>
      </c>
      <c r="B63" s="67" t="n">
        <v>1</v>
      </c>
      <c r="C63" s="34" t="n">
        <v>3.47398213446168</v>
      </c>
      <c r="D63" s="16" t="n">
        <v>4.40342781806196</v>
      </c>
      <c r="E63" s="16" t="n">
        <v>0</v>
      </c>
      <c r="F63" s="74" t="n">
        <v>0</v>
      </c>
      <c r="G63" s="60" t="n">
        <v>3.07309486780715</v>
      </c>
      <c r="H63" s="19" t="n">
        <v>2</v>
      </c>
      <c r="I63" s="19" t="n">
        <v>1</v>
      </c>
      <c r="J63" s="69" t="n">
        <v>3</v>
      </c>
      <c r="K63" s="20" t="n">
        <f aca="false">IF(C63&gt;12.4,1,0)</f>
        <v>0</v>
      </c>
      <c r="L63" s="20" t="n">
        <f aca="false">IF(F63&gt;2,1,0)</f>
        <v>0</v>
      </c>
    </row>
    <row r="64" customFormat="false" ht="14.4" hidden="false" customHeight="false" outlineLevel="0" collapsed="false">
      <c r="A64" s="70" t="n">
        <v>4038</v>
      </c>
      <c r="B64" s="67" t="n">
        <v>1</v>
      </c>
      <c r="C64" s="34" t="n">
        <v>4.38663845792196</v>
      </c>
      <c r="D64" s="16" t="n">
        <v>6.11294221050319</v>
      </c>
      <c r="E64" s="16" t="n">
        <v>1.58256880733945</v>
      </c>
      <c r="F64" s="74" t="n">
        <v>0</v>
      </c>
      <c r="G64" s="60" t="n">
        <v>2.98911353032659</v>
      </c>
      <c r="H64" s="19" t="n">
        <v>2</v>
      </c>
      <c r="I64" s="19" t="n">
        <v>1</v>
      </c>
      <c r="J64" s="69" t="n">
        <v>3</v>
      </c>
      <c r="K64" s="20" t="n">
        <f aca="false">IF(C64&gt;12.4,1,0)</f>
        <v>0</v>
      </c>
      <c r="L64" s="20" t="n">
        <f aca="false">IF(F64&gt;2,1,0)</f>
        <v>0</v>
      </c>
    </row>
    <row r="65" customFormat="false" ht="14.4" hidden="false" customHeight="false" outlineLevel="0" collapsed="false">
      <c r="A65" s="70" t="n">
        <v>6220</v>
      </c>
      <c r="B65" s="67" t="n">
        <v>1</v>
      </c>
      <c r="C65" s="15" t="n">
        <v>1.41623139534884</v>
      </c>
      <c r="D65" s="16" t="n">
        <v>2.1352140077821</v>
      </c>
      <c r="E65" s="16" t="n">
        <v>5.51374570446735</v>
      </c>
      <c r="F65" s="72" t="n">
        <v>0.419953101684076</v>
      </c>
      <c r="G65" s="60" t="n">
        <v>2.80559875583204</v>
      </c>
      <c r="H65" s="19" t="n">
        <v>2</v>
      </c>
      <c r="I65" s="19" t="n">
        <v>3</v>
      </c>
      <c r="J65" s="69" t="n">
        <v>2</v>
      </c>
      <c r="K65" s="20" t="n">
        <f aca="false">IF(C65&gt;12.4,1,0)</f>
        <v>0</v>
      </c>
      <c r="L65" s="20" t="n">
        <f aca="false">IF(F65&gt;2,1,0)</f>
        <v>0</v>
      </c>
      <c r="M65" s="83"/>
      <c r="N65" s="83"/>
    </row>
    <row r="66" customFormat="false" ht="14.4" hidden="false" customHeight="false" outlineLevel="0" collapsed="false">
      <c r="A66" s="70" t="n">
        <v>3385</v>
      </c>
      <c r="B66" s="71" t="n">
        <v>3</v>
      </c>
      <c r="C66" s="34" t="n">
        <v>2.0539457678394</v>
      </c>
      <c r="D66" s="20" t="n">
        <v>1.31662595954541</v>
      </c>
      <c r="E66" s="20" t="n">
        <v>0.940520446096654</v>
      </c>
      <c r="F66" s="68" t="n">
        <v>3.35679059032494</v>
      </c>
      <c r="G66" s="60" t="n">
        <v>2.78561827956989</v>
      </c>
      <c r="H66" s="19" t="n">
        <v>2</v>
      </c>
      <c r="I66" s="19" t="n">
        <v>4</v>
      </c>
      <c r="J66" s="69" t="n">
        <v>3</v>
      </c>
      <c r="K66" s="20" t="n">
        <f aca="false">IF(C66&gt;12.4,1,0)</f>
        <v>0</v>
      </c>
      <c r="L66" s="20" t="n">
        <f aca="false">IF(F66&gt;2,1,0)</f>
        <v>1</v>
      </c>
      <c r="M66" s="83"/>
      <c r="N66" s="83"/>
    </row>
    <row r="67" customFormat="false" ht="14.4" hidden="false" customHeight="false" outlineLevel="0" collapsed="false">
      <c r="A67" s="70" t="n">
        <v>1654</v>
      </c>
      <c r="B67" s="67" t="n">
        <v>1</v>
      </c>
      <c r="C67" s="34" t="n">
        <v>2.26425670417403</v>
      </c>
      <c r="D67" s="16" t="n">
        <v>2.84287263107108</v>
      </c>
      <c r="E67" s="16" t="n">
        <v>1.69330855018587</v>
      </c>
      <c r="F67" s="72" t="n">
        <v>0.418371208741493</v>
      </c>
      <c r="G67" s="60" t="n">
        <v>2.7385752688172</v>
      </c>
      <c r="H67" s="19" t="n">
        <v>2</v>
      </c>
      <c r="I67" s="19" t="n">
        <v>3</v>
      </c>
      <c r="J67" s="69" t="n">
        <v>3</v>
      </c>
      <c r="K67" s="20" t="n">
        <f aca="false">IF(C67&gt;12.4,1,0)</f>
        <v>0</v>
      </c>
      <c r="L67" s="20" t="n">
        <f aca="false">IF(F67&gt;2,1,0)</f>
        <v>0</v>
      </c>
      <c r="M67" s="83"/>
      <c r="N67" s="83"/>
    </row>
    <row r="68" customFormat="false" ht="14.4" hidden="false" customHeight="false" outlineLevel="0" collapsed="false">
      <c r="A68" s="70" t="n">
        <v>4328</v>
      </c>
      <c r="B68" s="71" t="n">
        <v>3</v>
      </c>
      <c r="C68" s="28" t="n">
        <v>0</v>
      </c>
      <c r="D68" s="20" t="n">
        <v>0</v>
      </c>
      <c r="E68" s="20" t="n">
        <v>6.24509803921569</v>
      </c>
      <c r="F68" s="74" t="n">
        <v>0</v>
      </c>
      <c r="G68" s="60" t="n">
        <v>2.7120253164557</v>
      </c>
      <c r="H68" s="19" t="n">
        <v>2</v>
      </c>
      <c r="I68" s="19" t="n">
        <v>1</v>
      </c>
      <c r="J68" s="1" t="n">
        <v>1</v>
      </c>
      <c r="K68" s="20" t="n">
        <f aca="false">IF(C68&gt;12.4,1,0)</f>
        <v>0</v>
      </c>
      <c r="L68" s="20" t="n">
        <f aca="false">IF(F68&gt;2,1,0)</f>
        <v>0</v>
      </c>
      <c r="M68" s="83"/>
      <c r="N68" s="83"/>
    </row>
    <row r="69" customFormat="false" ht="14.4" hidden="false" customHeight="false" outlineLevel="0" collapsed="false">
      <c r="A69" s="70" t="n">
        <v>3309</v>
      </c>
      <c r="B69" s="67" t="n">
        <v>1</v>
      </c>
      <c r="C69" s="26" t="n">
        <v>12.63431425869</v>
      </c>
      <c r="D69" s="16" t="n">
        <v>7.14462044846739</v>
      </c>
      <c r="E69" s="16" t="n">
        <v>3.26271186440678</v>
      </c>
      <c r="F69" s="68" t="n">
        <v>0.759075907590759</v>
      </c>
      <c r="G69" s="60" t="n">
        <v>2.67472162994551</v>
      </c>
      <c r="H69" s="19" t="n">
        <v>2</v>
      </c>
      <c r="I69" s="19" t="n">
        <v>4</v>
      </c>
      <c r="J69" s="1" t="n">
        <v>4</v>
      </c>
      <c r="K69" s="20" t="n">
        <f aca="false">IF(C69&gt;12.4,1,0)</f>
        <v>1</v>
      </c>
      <c r="L69" s="20" t="n">
        <f aca="false">IF(F69&gt;2,1,0)</f>
        <v>0</v>
      </c>
      <c r="M69" s="83"/>
      <c r="N69" s="83"/>
    </row>
    <row r="70" customFormat="false" ht="14.4" hidden="false" customHeight="false" outlineLevel="0" collapsed="false">
      <c r="A70" s="70" t="n">
        <v>199</v>
      </c>
      <c r="B70" s="67" t="n">
        <v>1</v>
      </c>
      <c r="C70" s="26" t="n">
        <v>7.85326046074283</v>
      </c>
      <c r="D70" s="16" t="n">
        <v>5.2318171830367</v>
      </c>
      <c r="E70" s="16" t="n">
        <v>1.02981651376147</v>
      </c>
      <c r="F70" s="74" t="n">
        <v>0</v>
      </c>
      <c r="G70" s="60" t="n">
        <v>2.6656298600311</v>
      </c>
      <c r="H70" s="19" t="n">
        <v>2</v>
      </c>
      <c r="I70" s="19" t="n">
        <v>1</v>
      </c>
      <c r="J70" s="1" t="n">
        <v>4</v>
      </c>
      <c r="K70" s="20" t="n">
        <f aca="false">IF(C70&gt;12.4,1,0)</f>
        <v>0</v>
      </c>
      <c r="L70" s="20" t="n">
        <f aca="false">IF(F70&gt;2,1,0)</f>
        <v>0</v>
      </c>
      <c r="M70" s="83"/>
      <c r="N70" s="83"/>
    </row>
    <row r="71" customFormat="false" ht="14.4" hidden="false" customHeight="false" outlineLevel="0" collapsed="false">
      <c r="A71" s="70" t="n">
        <v>2992</v>
      </c>
      <c r="B71" s="71" t="n">
        <v>3</v>
      </c>
      <c r="C71" s="28" t="n">
        <v>0</v>
      </c>
      <c r="D71" s="20" t="n">
        <v>1.72929026587563</v>
      </c>
      <c r="E71" s="20" t="n">
        <v>0</v>
      </c>
      <c r="F71" s="74" t="n">
        <v>0</v>
      </c>
      <c r="G71" s="60" t="n">
        <v>2.65629860031104</v>
      </c>
      <c r="H71" s="19" t="n">
        <v>2</v>
      </c>
      <c r="I71" s="19" t="n">
        <v>1</v>
      </c>
      <c r="J71" s="1" t="n">
        <v>1</v>
      </c>
      <c r="K71" s="20" t="n">
        <f aca="false">IF(C71&gt;12.4,1,0)</f>
        <v>0</v>
      </c>
      <c r="L71" s="20" t="n">
        <f aca="false">IF(F71&gt;2,1,0)</f>
        <v>0</v>
      </c>
      <c r="M71" s="83"/>
      <c r="N71" s="83"/>
    </row>
    <row r="72" customFormat="false" ht="14.4" hidden="false" customHeight="false" outlineLevel="0" collapsed="false">
      <c r="A72" s="70" t="n">
        <v>236</v>
      </c>
      <c r="B72" s="67" t="n">
        <v>1</v>
      </c>
      <c r="C72" s="26" t="n">
        <v>6.9566487642114</v>
      </c>
      <c r="D72" s="16" t="n">
        <v>4.90269929672831</v>
      </c>
      <c r="E72" s="16" t="n">
        <v>1.88289962825279</v>
      </c>
      <c r="F72" s="72" t="n">
        <v>0.402657736112705</v>
      </c>
      <c r="G72" s="60" t="n">
        <v>2.60752688172043</v>
      </c>
      <c r="H72" s="19" t="n">
        <v>2</v>
      </c>
      <c r="I72" s="19" t="n">
        <v>3</v>
      </c>
      <c r="J72" s="1" t="n">
        <v>4</v>
      </c>
      <c r="K72" s="20" t="n">
        <f aca="false">IF(C72&gt;12.4,1,0)</f>
        <v>0</v>
      </c>
      <c r="L72" s="20" t="n">
        <f aca="false">IF(F72&gt;2,1,0)</f>
        <v>0</v>
      </c>
      <c r="M72" s="83"/>
      <c r="N72" s="83"/>
    </row>
    <row r="73" customFormat="false" ht="14.4" hidden="false" customHeight="false" outlineLevel="0" collapsed="false">
      <c r="A73" s="70" t="n">
        <v>970</v>
      </c>
      <c r="B73" s="67" t="n">
        <v>1</v>
      </c>
      <c r="C73" s="34" t="n">
        <v>2.50606889564336</v>
      </c>
      <c r="D73" s="16" t="n">
        <v>0.404637955513488</v>
      </c>
      <c r="E73" s="16" t="n">
        <v>0.814705882352941</v>
      </c>
      <c r="F73" s="74" t="n">
        <v>0</v>
      </c>
      <c r="G73" s="60" t="n">
        <v>2.57058349018553</v>
      </c>
      <c r="H73" s="19" t="n">
        <v>2</v>
      </c>
      <c r="I73" s="19" t="n">
        <v>1</v>
      </c>
      <c r="J73" s="69" t="n">
        <v>3</v>
      </c>
      <c r="K73" s="20" t="n">
        <f aca="false">IF(C73&gt;12.4,1,0)</f>
        <v>0</v>
      </c>
      <c r="L73" s="20" t="n">
        <f aca="false">IF(F73&gt;2,1,0)</f>
        <v>0</v>
      </c>
      <c r="M73" s="83"/>
      <c r="N73" s="83"/>
    </row>
    <row r="74" customFormat="false" ht="14.4" hidden="false" customHeight="false" outlineLevel="0" collapsed="false">
      <c r="A74" s="70" t="n">
        <v>329</v>
      </c>
      <c r="B74" s="67" t="n">
        <v>1</v>
      </c>
      <c r="C74" s="15" t="n">
        <v>0.969877039489243</v>
      </c>
      <c r="D74" s="16" t="n">
        <v>5.43715284920798</v>
      </c>
      <c r="E74" s="16" t="n">
        <v>0.96045197740113</v>
      </c>
      <c r="F74" s="68" t="n">
        <v>0.738073807380738</v>
      </c>
      <c r="G74" s="60" t="n">
        <v>2.34304667140488</v>
      </c>
      <c r="H74" s="19" t="n">
        <v>2</v>
      </c>
      <c r="I74" s="19" t="n">
        <v>4</v>
      </c>
      <c r="J74" s="69" t="n">
        <v>2</v>
      </c>
      <c r="K74" s="20" t="n">
        <f aca="false">IF(C74&gt;12.4,1,0)</f>
        <v>0</v>
      </c>
      <c r="L74" s="20" t="n">
        <f aca="false">IF(F74&gt;2,1,0)</f>
        <v>0</v>
      </c>
      <c r="M74" s="83"/>
      <c r="N74" s="83"/>
    </row>
    <row r="75" customFormat="false" ht="14.4" hidden="false" customHeight="false" outlineLevel="0" collapsed="false">
      <c r="A75" s="70" t="n">
        <v>4924</v>
      </c>
      <c r="B75" s="67" t="n">
        <v>1</v>
      </c>
      <c r="C75" s="26" t="n">
        <v>12.0632557592854</v>
      </c>
      <c r="D75" s="16" t="n">
        <v>4.20566908371786</v>
      </c>
      <c r="E75" s="16" t="n">
        <v>0.536697247706422</v>
      </c>
      <c r="F75" s="74" t="n">
        <v>0</v>
      </c>
      <c r="G75" s="60" t="n">
        <v>2.31415241057543</v>
      </c>
      <c r="H75" s="19" t="n">
        <v>2</v>
      </c>
      <c r="I75" s="19" t="n">
        <v>1</v>
      </c>
      <c r="J75" s="1" t="n">
        <v>4</v>
      </c>
      <c r="K75" s="20" t="n">
        <f aca="false">IF(C75&gt;12.4,1,0)</f>
        <v>0</v>
      </c>
      <c r="L75" s="20" t="n">
        <f aca="false">IF(F75&gt;2,1,0)</f>
        <v>0</v>
      </c>
      <c r="M75" s="83"/>
      <c r="N75" s="83"/>
    </row>
    <row r="76" customFormat="false" ht="14.4" hidden="false" customHeight="false" outlineLevel="0" collapsed="false">
      <c r="A76" s="70" t="n">
        <v>3153</v>
      </c>
      <c r="B76" s="71" t="n">
        <v>3</v>
      </c>
      <c r="C76" s="15" t="n">
        <v>1.44371009694964</v>
      </c>
      <c r="D76" s="20" t="n">
        <v>0.203661797983954</v>
      </c>
      <c r="E76" s="20" t="n">
        <v>0.293785310734463</v>
      </c>
      <c r="F76" s="72" t="n">
        <v>0.318031803180318</v>
      </c>
      <c r="G76" s="60" t="n">
        <v>2.23406775645582</v>
      </c>
      <c r="H76" s="19" t="n">
        <v>2</v>
      </c>
      <c r="I76" s="19" t="n">
        <v>3</v>
      </c>
      <c r="J76" s="69" t="n">
        <v>2</v>
      </c>
      <c r="K76" s="20" t="n">
        <f aca="false">IF(C76&gt;12.4,1,0)</f>
        <v>0</v>
      </c>
      <c r="L76" s="20" t="n">
        <f aca="false">IF(F76&gt;2,1,0)</f>
        <v>0</v>
      </c>
      <c r="M76" s="83"/>
      <c r="N76" s="83"/>
    </row>
    <row r="77" customFormat="false" ht="14.4" hidden="false" customHeight="false" outlineLevel="0" collapsed="false">
      <c r="A77" s="70" t="n">
        <v>5227</v>
      </c>
      <c r="B77" s="67" t="n">
        <v>1</v>
      </c>
      <c r="C77" s="15" t="n">
        <v>1.62509931425869</v>
      </c>
      <c r="D77" s="16" t="n">
        <v>3.60008228759514</v>
      </c>
      <c r="E77" s="16" t="n">
        <v>4.61299435028249</v>
      </c>
      <c r="F77" s="73" t="n">
        <v>0.168016801680168</v>
      </c>
      <c r="G77" s="60" t="n">
        <v>2.21274579483535</v>
      </c>
      <c r="H77" s="19" t="n">
        <v>2</v>
      </c>
      <c r="I77" s="19" t="n">
        <v>2</v>
      </c>
      <c r="J77" s="69" t="n">
        <v>2</v>
      </c>
      <c r="K77" s="20" t="n">
        <f aca="false">IF(C77&gt;12.4,1,0)</f>
        <v>0</v>
      </c>
      <c r="L77" s="20" t="n">
        <f aca="false">IF(F77&gt;2,1,0)</f>
        <v>0</v>
      </c>
      <c r="M77" s="83"/>
      <c r="N77" s="83"/>
    </row>
    <row r="78" customFormat="false" ht="14.4" hidden="false" customHeight="false" outlineLevel="0" collapsed="false">
      <c r="A78" s="70" t="n">
        <v>3773</v>
      </c>
      <c r="B78" s="71" t="n">
        <v>3</v>
      </c>
      <c r="C78" s="28" t="n">
        <v>0</v>
      </c>
      <c r="D78" s="20" t="n">
        <v>1.88831881040066</v>
      </c>
      <c r="E78" s="20" t="n">
        <v>0.466542750929368</v>
      </c>
      <c r="F78" s="72" t="n">
        <v>0.265164850610805</v>
      </c>
      <c r="G78" s="60" t="n">
        <v>2.17741935483871</v>
      </c>
      <c r="H78" s="19" t="n">
        <v>2</v>
      </c>
      <c r="I78" s="19" t="n">
        <v>3</v>
      </c>
      <c r="J78" s="1" t="n">
        <v>1</v>
      </c>
      <c r="K78" s="20" t="n">
        <f aca="false">IF(C78&gt;12.4,1,0)</f>
        <v>0</v>
      </c>
      <c r="L78" s="20" t="n">
        <f aca="false">IF(F78&gt;2,1,0)</f>
        <v>0</v>
      </c>
      <c r="M78" s="83"/>
      <c r="N78" s="83"/>
    </row>
    <row r="79" customFormat="false" ht="14.4" hidden="false" customHeight="false" outlineLevel="0" collapsed="false">
      <c r="A79" s="70" t="n">
        <v>16</v>
      </c>
      <c r="B79" s="67" t="n">
        <v>1</v>
      </c>
      <c r="C79" s="28" t="n">
        <v>0.220376876397317</v>
      </c>
      <c r="D79" s="16" t="n">
        <v>0.88591118337948</v>
      </c>
      <c r="E79" s="16" t="n">
        <v>0.601960784313726</v>
      </c>
      <c r="F79" s="74" t="n">
        <v>0</v>
      </c>
      <c r="G79" s="61" t="n">
        <v>2.13924050632911</v>
      </c>
      <c r="H79" s="19" t="n">
        <v>1</v>
      </c>
      <c r="I79" s="19" t="n">
        <v>1</v>
      </c>
      <c r="J79" s="1" t="n">
        <v>1</v>
      </c>
      <c r="K79" s="20" t="n">
        <f aca="false">IF(C79&gt;12.4,1,0)</f>
        <v>0</v>
      </c>
      <c r="L79" s="20" t="n">
        <f aca="false">IF(F79&gt;2,1,0)</f>
        <v>0</v>
      </c>
      <c r="M79" s="83"/>
      <c r="N79" s="83"/>
    </row>
    <row r="80" customFormat="false" ht="14.4" hidden="false" customHeight="false" outlineLevel="0" collapsed="false">
      <c r="A80" s="70" t="n">
        <v>3340</v>
      </c>
      <c r="B80" s="71" t="n">
        <v>3</v>
      </c>
      <c r="C80" s="34" t="n">
        <v>1.84286170552539</v>
      </c>
      <c r="D80" s="20" t="n">
        <v>10.8940960260021</v>
      </c>
      <c r="E80" s="20" t="n">
        <v>1.3</v>
      </c>
      <c r="F80" s="74" t="n">
        <v>0</v>
      </c>
      <c r="G80" s="61" t="n">
        <v>2.07911392405063</v>
      </c>
      <c r="H80" s="19" t="n">
        <v>1</v>
      </c>
      <c r="I80" s="19" t="n">
        <v>1</v>
      </c>
      <c r="J80" s="69" t="n">
        <v>3</v>
      </c>
      <c r="K80" s="20" t="n">
        <f aca="false">IF(C80&gt;12.4,1,0)</f>
        <v>0</v>
      </c>
      <c r="L80" s="20" t="n">
        <f aca="false">IF(F80&gt;2,1,0)</f>
        <v>0</v>
      </c>
      <c r="M80" s="83"/>
      <c r="N80" s="83"/>
    </row>
    <row r="81" customFormat="false" ht="14.4" hidden="false" customHeight="false" outlineLevel="0" collapsed="false">
      <c r="A81" s="70" t="n">
        <v>4376</v>
      </c>
      <c r="B81" s="71" t="n">
        <v>3</v>
      </c>
      <c r="C81" s="28" t="n">
        <v>0.258489534883721</v>
      </c>
      <c r="D81" s="20" t="n">
        <v>7.91828793774319</v>
      </c>
      <c r="E81" s="20" t="n">
        <v>0.154639175257732</v>
      </c>
      <c r="F81" s="74" t="n">
        <v>0</v>
      </c>
      <c r="G81" s="61" t="n">
        <v>2.07776049766719</v>
      </c>
      <c r="H81" s="19" t="n">
        <v>1</v>
      </c>
      <c r="I81" s="19" t="n">
        <v>1</v>
      </c>
      <c r="J81" s="1" t="n">
        <v>1</v>
      </c>
      <c r="K81" s="20" t="n">
        <f aca="false">IF(C81&gt;12.4,1,0)</f>
        <v>0</v>
      </c>
      <c r="L81" s="20" t="n">
        <f aca="false">IF(F81&gt;2,1,0)</f>
        <v>0</v>
      </c>
      <c r="M81" s="83"/>
      <c r="N81" s="83"/>
    </row>
    <row r="82" customFormat="false" ht="14.4" hidden="false" customHeight="false" outlineLevel="0" collapsed="false">
      <c r="A82" s="70" t="n">
        <v>2777</v>
      </c>
      <c r="B82" s="67" t="n">
        <v>1</v>
      </c>
      <c r="C82" s="28" t="n">
        <v>0.674633782787677</v>
      </c>
      <c r="D82" s="16" t="n">
        <v>4.06941365654233</v>
      </c>
      <c r="E82" s="16" t="n">
        <v>0.446096654275093</v>
      </c>
      <c r="F82" s="68" t="n">
        <v>1.98971847162034</v>
      </c>
      <c r="G82" s="61" t="n">
        <v>1.87163978494624</v>
      </c>
      <c r="H82" s="19" t="n">
        <v>1</v>
      </c>
      <c r="I82" s="19" t="n">
        <v>4</v>
      </c>
      <c r="J82" s="1" t="n">
        <v>1</v>
      </c>
      <c r="K82" s="20" t="n">
        <f aca="false">IF(C82&gt;12.4,1,0)</f>
        <v>0</v>
      </c>
      <c r="L82" s="20" t="n">
        <f aca="false">IF(F82&gt;2,1,0)</f>
        <v>0</v>
      </c>
      <c r="M82" s="83"/>
      <c r="N82" s="83"/>
    </row>
    <row r="83" customFormat="false" ht="14.4" hidden="false" customHeight="false" outlineLevel="0" collapsed="false">
      <c r="A83" s="70" t="n">
        <v>1399</v>
      </c>
      <c r="B83" s="67" t="n">
        <v>1</v>
      </c>
      <c r="C83" s="28" t="n">
        <v>0.547211246200608</v>
      </c>
      <c r="D83" s="16" t="n">
        <v>3.28916232844297</v>
      </c>
      <c r="E83" s="16" t="n">
        <v>1.48382352941176</v>
      </c>
      <c r="F83" s="73" t="n">
        <v>0.101992409867173</v>
      </c>
      <c r="G83" s="61" t="n">
        <v>1.70744823877386</v>
      </c>
      <c r="H83" s="19" t="n">
        <v>1</v>
      </c>
      <c r="I83" s="19" t="n">
        <v>2</v>
      </c>
      <c r="J83" s="1" t="n">
        <v>1</v>
      </c>
      <c r="K83" s="20" t="n">
        <f aca="false">IF(C83&gt;12.4,1,0)</f>
        <v>0</v>
      </c>
      <c r="L83" s="20" t="n">
        <f aca="false">IF(F83&gt;2,1,0)</f>
        <v>0</v>
      </c>
      <c r="M83" s="83"/>
      <c r="N83" s="83"/>
    </row>
    <row r="84" customFormat="false" ht="14.4" hidden="false" customHeight="false" outlineLevel="0" collapsed="false">
      <c r="A84" s="70" t="n">
        <v>4945</v>
      </c>
      <c r="B84" s="67" t="n">
        <v>1</v>
      </c>
      <c r="C84" s="15" t="n">
        <v>1.74389418604651</v>
      </c>
      <c r="D84" s="16" t="n">
        <v>2.49513618677043</v>
      </c>
      <c r="E84" s="16" t="n">
        <v>1.02233676975945</v>
      </c>
      <c r="F84" s="72" t="n">
        <v>0.251545512683863</v>
      </c>
      <c r="G84" s="61" t="n">
        <v>1.69828926905132</v>
      </c>
      <c r="H84" s="19" t="n">
        <v>1</v>
      </c>
      <c r="I84" s="19" t="n">
        <v>3</v>
      </c>
      <c r="J84" s="69" t="n">
        <v>2</v>
      </c>
      <c r="K84" s="20" t="n">
        <f aca="false">IF(C84&gt;12.4,1,0)</f>
        <v>0</v>
      </c>
      <c r="L84" s="20" t="n">
        <f aca="false">IF(F84&gt;2,1,0)</f>
        <v>0</v>
      </c>
      <c r="M84" s="83"/>
      <c r="N84" s="83"/>
    </row>
    <row r="85" customFormat="false" ht="14.4" hidden="false" customHeight="false" outlineLevel="0" collapsed="false">
      <c r="A85" s="70" t="n">
        <v>2429</v>
      </c>
      <c r="B85" s="67" t="n">
        <v>3</v>
      </c>
      <c r="C85" s="28" t="n">
        <v>0</v>
      </c>
      <c r="D85" s="16" t="n">
        <v>0</v>
      </c>
      <c r="E85" s="16" t="n">
        <v>0</v>
      </c>
      <c r="F85" s="74" t="n">
        <v>0</v>
      </c>
      <c r="G85" s="61" t="n">
        <v>1.69828926905132</v>
      </c>
      <c r="H85" s="19" t="n">
        <v>1</v>
      </c>
      <c r="I85" s="19" t="n">
        <v>1</v>
      </c>
      <c r="J85" s="1" t="n">
        <v>1</v>
      </c>
      <c r="K85" s="20" t="n">
        <f aca="false">IF(C85&gt;12.4,1,0)</f>
        <v>0</v>
      </c>
      <c r="L85" s="20" t="n">
        <f aca="false">IF(F85&gt;2,1,0)</f>
        <v>0</v>
      </c>
      <c r="M85" s="83"/>
      <c r="N85" s="83"/>
    </row>
    <row r="86" customFormat="false" ht="14.4" hidden="false" customHeight="false" outlineLevel="0" collapsed="false">
      <c r="A86" s="70" t="n">
        <v>2658</v>
      </c>
      <c r="B86" s="67" t="n">
        <v>1</v>
      </c>
      <c r="C86" s="28" t="n">
        <v>0</v>
      </c>
      <c r="D86" s="16" t="n">
        <v>0</v>
      </c>
      <c r="E86" s="16" t="n">
        <v>0</v>
      </c>
      <c r="F86" s="74" t="n">
        <v>0</v>
      </c>
      <c r="G86" s="61" t="n">
        <v>1.65785381026439</v>
      </c>
      <c r="H86" s="19" t="n">
        <v>1</v>
      </c>
      <c r="I86" s="19" t="n">
        <v>1</v>
      </c>
      <c r="J86" s="1" t="n">
        <v>1</v>
      </c>
      <c r="K86" s="20" t="n">
        <f aca="false">IF(C86&gt;12.4,1,0)</f>
        <v>0</v>
      </c>
      <c r="L86" s="20" t="n">
        <f aca="false">IF(F86&gt;2,1,0)</f>
        <v>0</v>
      </c>
      <c r="M86" s="83"/>
      <c r="N86" s="83"/>
    </row>
    <row r="87" customFormat="false" ht="14.4" hidden="false" customHeight="false" outlineLevel="0" collapsed="false">
      <c r="A87" s="70" t="n">
        <v>4396</v>
      </c>
      <c r="B87" s="71" t="n">
        <v>3</v>
      </c>
      <c r="C87" s="34" t="n">
        <v>3.807090386458</v>
      </c>
      <c r="D87" s="20" t="n">
        <v>9.65864165462254</v>
      </c>
      <c r="E87" s="20" t="n">
        <v>0.325490196078431</v>
      </c>
      <c r="F87" s="73" t="n">
        <v>0.0591133004926109</v>
      </c>
      <c r="G87" s="61" t="n">
        <v>1.60443037974684</v>
      </c>
      <c r="H87" s="19" t="n">
        <v>1</v>
      </c>
      <c r="I87" s="19" t="n">
        <v>2</v>
      </c>
      <c r="J87" s="69" t="n">
        <v>3</v>
      </c>
      <c r="K87" s="20" t="n">
        <f aca="false">IF(C87&gt;12.4,1,0)</f>
        <v>0</v>
      </c>
      <c r="L87" s="20" t="n">
        <f aca="false">IF(F87&gt;2,1,0)</f>
        <v>0</v>
      </c>
      <c r="M87" s="83"/>
      <c r="N87" s="83"/>
    </row>
    <row r="88" customFormat="false" ht="14.4" hidden="false" customHeight="false" outlineLevel="0" collapsed="false">
      <c r="A88" s="70" t="n">
        <v>3508</v>
      </c>
      <c r="B88" s="67" t="n">
        <v>1</v>
      </c>
      <c r="C88" s="15" t="n">
        <v>1.49553558760937</v>
      </c>
      <c r="D88" s="16" t="n">
        <v>3.62476856613865</v>
      </c>
      <c r="E88" s="16" t="n">
        <v>1.1864406779661</v>
      </c>
      <c r="F88" s="72" t="n">
        <v>0.402040204020402</v>
      </c>
      <c r="G88" s="61" t="n">
        <v>1.54228855721393</v>
      </c>
      <c r="H88" s="19" t="n">
        <v>1</v>
      </c>
      <c r="I88" s="19" t="n">
        <v>3</v>
      </c>
      <c r="J88" s="69" t="n">
        <v>2</v>
      </c>
      <c r="K88" s="20" t="n">
        <f aca="false">IF(C88&gt;12.4,1,0)</f>
        <v>0</v>
      </c>
      <c r="L88" s="20" t="n">
        <f aca="false">IF(F88&gt;2,1,0)</f>
        <v>0</v>
      </c>
      <c r="M88" s="83"/>
      <c r="N88" s="83"/>
    </row>
    <row r="89" customFormat="false" ht="14.4" hidden="false" customHeight="false" outlineLevel="0" collapsed="false">
      <c r="A89" s="70" t="n">
        <v>3126</v>
      </c>
      <c r="B89" s="67" t="n">
        <v>1</v>
      </c>
      <c r="C89" s="28" t="n">
        <v>0</v>
      </c>
      <c r="D89" s="16" t="n">
        <v>2.06155906823558</v>
      </c>
      <c r="E89" s="16" t="n">
        <v>7.67472118959108</v>
      </c>
      <c r="F89" s="68" t="n">
        <v>0.962450198513294</v>
      </c>
      <c r="G89" s="61" t="n">
        <v>1.4986559139785</v>
      </c>
      <c r="H89" s="19" t="n">
        <v>1</v>
      </c>
      <c r="I89" s="19" t="n">
        <v>4</v>
      </c>
      <c r="J89" s="1" t="n">
        <v>1</v>
      </c>
      <c r="K89" s="20" t="n">
        <f aca="false">IF(C89&gt;12.4,1,0)</f>
        <v>0</v>
      </c>
      <c r="L89" s="20" t="n">
        <f aca="false">IF(F89&gt;2,1,0)</f>
        <v>0</v>
      </c>
      <c r="M89" s="83"/>
      <c r="N89" s="83"/>
    </row>
    <row r="90" customFormat="false" ht="14.4" hidden="false" customHeight="false" outlineLevel="0" collapsed="false">
      <c r="A90" s="70" t="n">
        <v>3452</v>
      </c>
      <c r="B90" s="67" t="n">
        <v>1</v>
      </c>
      <c r="C90" s="34" t="n">
        <v>2.99624801505296</v>
      </c>
      <c r="D90" s="16" t="n">
        <v>1.87272718719551</v>
      </c>
      <c r="E90" s="16" t="n">
        <v>1.21561338289963</v>
      </c>
      <c r="F90" s="72" t="n">
        <v>0.353553134147741</v>
      </c>
      <c r="G90" s="61" t="n">
        <v>1.27352150537634</v>
      </c>
      <c r="H90" s="19" t="n">
        <v>1</v>
      </c>
      <c r="I90" s="19" t="n">
        <v>3</v>
      </c>
      <c r="J90" s="69" t="n">
        <v>3</v>
      </c>
      <c r="K90" s="20" t="n">
        <f aca="false">IF(C90&gt;12.4,1,0)</f>
        <v>0</v>
      </c>
      <c r="L90" s="20" t="n">
        <f aca="false">IF(F90&gt;2,1,0)</f>
        <v>0</v>
      </c>
    </row>
    <row r="91" customFormat="false" ht="14.4" hidden="false" customHeight="false" outlineLevel="0" collapsed="false">
      <c r="A91" s="70" t="n">
        <v>2644</v>
      </c>
      <c r="B91" s="67" t="n">
        <v>1</v>
      </c>
      <c r="C91" s="26" t="n">
        <v>34.0111683121768</v>
      </c>
      <c r="D91" s="16" t="n">
        <v>2.99494616567787</v>
      </c>
      <c r="E91" s="16" t="n">
        <v>0</v>
      </c>
      <c r="F91" s="74" t="n">
        <v>0</v>
      </c>
      <c r="G91" s="61" t="n">
        <v>1.26905132192846</v>
      </c>
      <c r="H91" s="19" t="n">
        <v>1</v>
      </c>
      <c r="I91" s="19" t="n">
        <v>1</v>
      </c>
      <c r="J91" s="1" t="n">
        <v>4</v>
      </c>
      <c r="K91" s="20" t="n">
        <f aca="false">IF(C91&gt;12.4,1,0)</f>
        <v>1</v>
      </c>
      <c r="L91" s="20" t="n">
        <f aca="false">IF(F91&gt;2,1,0)</f>
        <v>0</v>
      </c>
    </row>
    <row r="92" customFormat="false" ht="14.4" hidden="false" customHeight="false" outlineLevel="0" collapsed="false">
      <c r="A92" s="70" t="n">
        <v>4976</v>
      </c>
      <c r="B92" s="67" t="n">
        <v>1</v>
      </c>
      <c r="C92" s="15" t="n">
        <v>1.15298626636857</v>
      </c>
      <c r="D92" s="16" t="n">
        <v>1.75976915337965</v>
      </c>
      <c r="E92" s="16" t="n">
        <v>0.317647058823529</v>
      </c>
      <c r="F92" s="74" t="n">
        <v>0</v>
      </c>
      <c r="G92" s="61" t="n">
        <v>1.24367088607595</v>
      </c>
      <c r="H92" s="19" t="n">
        <v>1</v>
      </c>
      <c r="I92" s="19" t="n">
        <v>1</v>
      </c>
      <c r="J92" s="69" t="n">
        <v>2</v>
      </c>
      <c r="K92" s="20" t="n">
        <f aca="false">IF(C92&gt;12.4,1,0)</f>
        <v>0</v>
      </c>
      <c r="L92" s="20" t="n">
        <f aca="false">IF(F92&gt;2,1,0)</f>
        <v>0</v>
      </c>
    </row>
    <row r="93" customFormat="false" ht="14.4" hidden="false" customHeight="false" outlineLevel="0" collapsed="false">
      <c r="A93" s="70" t="n">
        <v>1548</v>
      </c>
      <c r="B93" s="67" t="n">
        <v>2</v>
      </c>
      <c r="C93" s="15" t="n">
        <v>0.756946662408176</v>
      </c>
      <c r="D93" s="16" t="n">
        <v>1.34594216068991</v>
      </c>
      <c r="E93" s="16" t="n">
        <v>0.22156862745098</v>
      </c>
      <c r="F93" s="74" t="n">
        <v>0</v>
      </c>
      <c r="G93" s="61" t="n">
        <v>1.07278481012658</v>
      </c>
      <c r="H93" s="19" t="n">
        <v>1</v>
      </c>
      <c r="I93" s="19" t="n">
        <v>1</v>
      </c>
      <c r="J93" s="69" t="n">
        <v>2</v>
      </c>
      <c r="K93" s="20" t="n">
        <f aca="false">IF(C93&gt;12.4,1,0)</f>
        <v>0</v>
      </c>
      <c r="L93" s="20" t="n">
        <f aca="false">IF(F93&gt;2,1,0)</f>
        <v>0</v>
      </c>
    </row>
    <row r="94" customFormat="false" ht="14.4" hidden="false" customHeight="false" outlineLevel="0" collapsed="false">
      <c r="A94" s="70" t="n">
        <v>1531</v>
      </c>
      <c r="B94" s="67" t="n">
        <v>1</v>
      </c>
      <c r="C94" s="26" t="n">
        <v>8.58191349318289</v>
      </c>
      <c r="D94" s="16" t="n">
        <v>5.96791913865085</v>
      </c>
      <c r="E94" s="16" t="n">
        <v>1.10550458715596</v>
      </c>
      <c r="F94" s="74" t="n">
        <v>0</v>
      </c>
      <c r="G94" s="61" t="n">
        <v>0.749611197511664</v>
      </c>
      <c r="H94" s="19" t="n">
        <v>1</v>
      </c>
      <c r="I94" s="19" t="n">
        <v>1</v>
      </c>
      <c r="J94" s="1" t="n">
        <v>4</v>
      </c>
      <c r="K94" s="20" t="n">
        <f aca="false">IF(C94&gt;12.4,1,0)</f>
        <v>0</v>
      </c>
      <c r="L94" s="20" t="n">
        <f aca="false">IF(F94&gt;2,1,0)</f>
        <v>0</v>
      </c>
    </row>
    <row r="95" customFormat="false" ht="15" hidden="false" customHeight="false" outlineLevel="0" collapsed="false">
      <c r="A95" s="75" t="n">
        <v>697</v>
      </c>
      <c r="B95" s="80" t="n">
        <v>1</v>
      </c>
      <c r="C95" s="62" t="n">
        <v>0.182403748733536</v>
      </c>
      <c r="D95" s="54" t="n">
        <v>0.709891150023663</v>
      </c>
      <c r="E95" s="54" t="n">
        <v>3.01470588235294</v>
      </c>
      <c r="F95" s="81" t="n">
        <v>0</v>
      </c>
      <c r="G95" s="63" t="n">
        <v>0.373756386125303</v>
      </c>
      <c r="H95" s="19" t="n">
        <v>1</v>
      </c>
      <c r="I95" s="19" t="n">
        <v>1</v>
      </c>
      <c r="J95" s="1" t="n">
        <v>1</v>
      </c>
      <c r="K95" s="20" t="n">
        <f aca="false">IF(C95&gt;12.4,1,0)</f>
        <v>0</v>
      </c>
      <c r="L95" s="20" t="n">
        <f aca="false">IF(F95&gt;2,1,0)</f>
        <v>0</v>
      </c>
    </row>
    <row r="97" customFormat="false" ht="14.4" hidden="false" customHeight="false" outlineLevel="0" collapsed="false">
      <c r="C97" s="0"/>
      <c r="D97" s="0"/>
      <c r="E97" s="0"/>
      <c r="F97" s="64"/>
    </row>
    <row r="98" customFormat="false" ht="14.4" hidden="false" customHeight="false" outlineLevel="0" collapsed="false">
      <c r="C98" s="0"/>
      <c r="D98" s="0"/>
      <c r="E98" s="0"/>
      <c r="F98" s="64"/>
    </row>
    <row r="99" customFormat="false" ht="14.4" hidden="false" customHeight="false" outlineLevel="0" collapsed="false">
      <c r="C99" s="0"/>
      <c r="D99" s="0"/>
      <c r="E99" s="0"/>
      <c r="F99" s="64"/>
    </row>
    <row r="100" customFormat="false" ht="14.4" hidden="false" customHeight="false" outlineLevel="0" collapsed="false">
      <c r="C100" s="0"/>
      <c r="D100" s="0"/>
      <c r="E100" s="0"/>
      <c r="F100" s="0"/>
    </row>
  </sheetData>
  <mergeCells count="1">
    <mergeCell ref="A3:Q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4-04T12:37:43Z</dcterms:created>
  <dc:creator>z836143</dc:creator>
  <dc:description/>
  <dc:language>en-US</dc:language>
  <cp:lastModifiedBy>Julia</cp:lastModifiedBy>
  <dcterms:modified xsi:type="dcterms:W3CDTF">2019-05-20T18:57:27Z</dcterms:modified>
  <cp:revision>0</cp:revision>
  <dc:subject/>
  <dc:title/>
</cp:coreProperties>
</file>